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farin\Dropbox\Plos Biology\PLoS Biology Revision 2\Final revision upload\"/>
    </mc:Choice>
  </mc:AlternateContent>
  <xr:revisionPtr revIDLastSave="0" documentId="13_ncr:1_{08D1F5D5-2494-4806-BEFD-C5B1953CA92B}" xr6:coauthVersionLast="47" xr6:coauthVersionMax="47" xr10:uidLastSave="{00000000-0000-0000-0000-000000000000}"/>
  <bookViews>
    <workbookView xWindow="-10" yWindow="20" windowWidth="11990" windowHeight="10080" firstSheet="3" activeTab="6" xr2:uid="{00000000-000D-0000-FFFF-FFFF00000000}"/>
  </bookViews>
  <sheets>
    <sheet name="S1 Fig" sheetId="1" r:id="rId1"/>
    <sheet name="S2 Fig" sheetId="2" r:id="rId2"/>
    <sheet name="S3 Fig" sheetId="3" r:id="rId3"/>
    <sheet name="S4 Fig" sheetId="4" r:id="rId4"/>
    <sheet name="S6 Fig" sheetId="5" r:id="rId5"/>
    <sheet name="S7 Fig" sheetId="6" r:id="rId6"/>
    <sheet name="S8 Fig" sheetId="7" r:id="rId7"/>
    <sheet name="S9 Fig" sheetId="8" r:id="rId8"/>
    <sheet name="Sheet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7" l="1"/>
  <c r="H6" i="7"/>
  <c r="G7" i="7"/>
  <c r="H7" i="7"/>
  <c r="I7" i="7"/>
  <c r="G8" i="7"/>
  <c r="H8" i="7"/>
  <c r="I8" i="7"/>
  <c r="G9" i="7"/>
  <c r="H9" i="7"/>
  <c r="I9" i="7"/>
  <c r="G10" i="7"/>
  <c r="H10" i="7"/>
  <c r="I10" i="7"/>
  <c r="G11" i="7"/>
  <c r="H11" i="7"/>
  <c r="I11" i="7"/>
  <c r="G12" i="7"/>
  <c r="H12" i="7"/>
  <c r="G13" i="7"/>
  <c r="H13" i="7"/>
  <c r="I13" i="7"/>
  <c r="G14" i="7"/>
  <c r="H14" i="7"/>
  <c r="I14" i="7"/>
  <c r="G15" i="7"/>
  <c r="H15" i="7"/>
  <c r="I15" i="7"/>
  <c r="G16" i="7"/>
  <c r="H16" i="7"/>
  <c r="I16" i="7"/>
  <c r="G17" i="7"/>
  <c r="H17" i="7"/>
  <c r="I17" i="7"/>
  <c r="G18" i="7"/>
  <c r="H18" i="7"/>
  <c r="I18" i="7"/>
  <c r="G19" i="7"/>
  <c r="H19" i="7"/>
  <c r="I19" i="7"/>
  <c r="G20" i="7"/>
  <c r="H20" i="7"/>
  <c r="I20" i="7"/>
  <c r="I5" i="7"/>
  <c r="H5" i="7"/>
  <c r="G5" i="7"/>
  <c r="H6" i="8" l="1"/>
  <c r="H7" i="8"/>
  <c r="H5" i="8"/>
  <c r="E78" i="2"/>
  <c r="F78" i="2"/>
  <c r="G78" i="2"/>
  <c r="E79" i="2"/>
  <c r="F79" i="2"/>
  <c r="G79" i="2"/>
  <c r="E80" i="2"/>
  <c r="F80" i="2"/>
  <c r="G80" i="2"/>
  <c r="F77" i="2"/>
  <c r="G77" i="2" s="1"/>
  <c r="E77" i="2"/>
  <c r="E82" i="3"/>
  <c r="F82" i="3"/>
  <c r="G82" i="3" s="1"/>
  <c r="E83" i="3"/>
  <c r="F83" i="3"/>
  <c r="G83" i="3"/>
  <c r="E84" i="3"/>
  <c r="F84" i="3"/>
  <c r="G84" i="3" s="1"/>
  <c r="E85" i="3"/>
  <c r="F85" i="3"/>
  <c r="G85" i="3"/>
  <c r="E91" i="3"/>
  <c r="F91" i="3"/>
  <c r="G91" i="3" s="1"/>
  <c r="E92" i="3"/>
  <c r="F92" i="3"/>
  <c r="G92" i="3"/>
  <c r="E98" i="3"/>
  <c r="F98" i="3"/>
  <c r="G98" i="3" s="1"/>
  <c r="E99" i="3"/>
  <c r="F99" i="3"/>
  <c r="G99" i="3"/>
  <c r="E37" i="7"/>
  <c r="F37" i="7"/>
  <c r="G37" i="7"/>
  <c r="F36" i="7"/>
  <c r="G36" i="7" s="1"/>
  <c r="E36" i="7"/>
  <c r="F35" i="7"/>
  <c r="G35" i="7" s="1"/>
  <c r="E35" i="7"/>
  <c r="F34" i="7"/>
  <c r="G34" i="7" s="1"/>
  <c r="E34" i="7"/>
  <c r="F33" i="7"/>
  <c r="G33" i="7" s="1"/>
  <c r="E33" i="7"/>
  <c r="G46" i="7"/>
  <c r="G43" i="7"/>
  <c r="F44" i="7"/>
  <c r="G44" i="7" s="1"/>
  <c r="F45" i="7"/>
  <c r="G45" i="7" s="1"/>
  <c r="F46" i="7"/>
  <c r="F43" i="7"/>
  <c r="E44" i="7"/>
  <c r="E45" i="7"/>
  <c r="E46" i="7"/>
  <c r="E43" i="7"/>
  <c r="G55" i="7"/>
  <c r="H55" i="7" s="1"/>
  <c r="H54" i="7"/>
  <c r="G54" i="7"/>
  <c r="E14" i="8" l="1"/>
  <c r="F14" i="8"/>
  <c r="G14" i="8" s="1"/>
  <c r="E15" i="8"/>
  <c r="F15" i="8"/>
  <c r="G15" i="8" s="1"/>
  <c r="E16" i="8"/>
  <c r="F16" i="8"/>
  <c r="G16" i="8" s="1"/>
  <c r="E6" i="8"/>
  <c r="F6" i="8"/>
  <c r="G6" i="8" s="1"/>
  <c r="E7" i="8"/>
  <c r="F7" i="8"/>
  <c r="G7" i="8" s="1"/>
  <c r="F13" i="8"/>
  <c r="G13" i="8" s="1"/>
  <c r="E13" i="8"/>
  <c r="F5" i="8"/>
  <c r="G5" i="8" s="1"/>
  <c r="E5" i="8"/>
  <c r="I23" i="6"/>
  <c r="J23" i="6" s="1"/>
  <c r="H15" i="6"/>
  <c r="I15" i="6"/>
  <c r="J15" i="6" s="1"/>
  <c r="I22" i="6"/>
  <c r="J22" i="6" s="1"/>
  <c r="I14" i="6"/>
  <c r="J14" i="6" s="1"/>
  <c r="G6" i="6"/>
  <c r="G7" i="6"/>
  <c r="G8" i="6"/>
  <c r="G5" i="6"/>
  <c r="F6" i="6"/>
  <c r="F7" i="6"/>
  <c r="F8" i="6"/>
  <c r="F5" i="6"/>
  <c r="E6" i="6"/>
  <c r="E7" i="6"/>
  <c r="E8" i="6"/>
  <c r="E5" i="6"/>
  <c r="G33" i="5"/>
  <c r="G32" i="5"/>
  <c r="F33" i="5"/>
  <c r="F32" i="5"/>
  <c r="E33" i="5"/>
  <c r="E32" i="5"/>
  <c r="O8" i="4" l="1"/>
  <c r="Q8" i="4"/>
  <c r="P8" i="4"/>
  <c r="P6" i="4"/>
  <c r="Q6" i="4" s="1"/>
  <c r="O6" i="4"/>
  <c r="E14" i="2"/>
  <c r="F14" i="2"/>
  <c r="G14" i="2"/>
  <c r="E15" i="2"/>
  <c r="F15" i="2"/>
  <c r="G15" i="2" s="1"/>
  <c r="E16" i="2"/>
  <c r="F16" i="2"/>
  <c r="G16" i="2"/>
  <c r="E22" i="2"/>
  <c r="F22" i="2"/>
  <c r="G22" i="2" s="1"/>
  <c r="E23" i="2"/>
  <c r="F23" i="2"/>
  <c r="G23" i="2"/>
  <c r="E24" i="2"/>
  <c r="F24" i="2"/>
  <c r="G24" i="2" s="1"/>
  <c r="E30" i="2"/>
  <c r="F30" i="2"/>
  <c r="G30" i="2"/>
  <c r="E31" i="2"/>
  <c r="F31" i="2"/>
  <c r="G31" i="2"/>
  <c r="E32" i="2"/>
  <c r="F32" i="2"/>
  <c r="G32" i="2"/>
  <c r="E38" i="2"/>
  <c r="F38" i="2"/>
  <c r="G38" i="2"/>
  <c r="E39" i="2"/>
  <c r="F39" i="2"/>
  <c r="G39" i="2"/>
  <c r="E40" i="2"/>
  <c r="F40" i="2"/>
  <c r="G40" i="2"/>
  <c r="E46" i="2"/>
  <c r="F46" i="2"/>
  <c r="G46" i="2"/>
  <c r="E47" i="2"/>
  <c r="F47" i="2"/>
  <c r="G47" i="2"/>
  <c r="E48" i="2"/>
  <c r="F48" i="2"/>
  <c r="G48" i="2"/>
  <c r="E54" i="2"/>
  <c r="F54" i="2"/>
  <c r="G54" i="2" s="1"/>
  <c r="E55" i="2"/>
  <c r="F55" i="2"/>
  <c r="G55" i="2"/>
  <c r="E56" i="2"/>
  <c r="F56" i="2"/>
  <c r="G56" i="2" s="1"/>
  <c r="E62" i="2"/>
  <c r="F62" i="2"/>
  <c r="G62" i="2" s="1"/>
  <c r="E63" i="2"/>
  <c r="F63" i="2"/>
  <c r="G63" i="2" s="1"/>
  <c r="E64" i="2"/>
  <c r="F64" i="2"/>
  <c r="G64" i="2" s="1"/>
  <c r="E70" i="2"/>
  <c r="F70" i="2"/>
  <c r="G70" i="2" s="1"/>
  <c r="E71" i="2"/>
  <c r="F71" i="2"/>
  <c r="G71" i="2"/>
  <c r="E72" i="2"/>
  <c r="F72" i="2"/>
  <c r="G72" i="2" s="1"/>
  <c r="F69" i="2"/>
  <c r="G69" i="2" s="1"/>
  <c r="E69" i="2"/>
  <c r="F61" i="2"/>
  <c r="G61" i="2" s="1"/>
  <c r="E61" i="2"/>
  <c r="F53" i="2"/>
  <c r="G53" i="2" s="1"/>
  <c r="E53" i="2"/>
  <c r="F45" i="2"/>
  <c r="G45" i="2" s="1"/>
  <c r="E45" i="2"/>
  <c r="F37" i="2"/>
  <c r="G37" i="2" s="1"/>
  <c r="E37" i="2"/>
  <c r="F29" i="2"/>
  <c r="G29" i="2" s="1"/>
  <c r="E29" i="2"/>
  <c r="F21" i="2"/>
  <c r="G21" i="2" s="1"/>
  <c r="E21" i="2"/>
  <c r="F13" i="2"/>
  <c r="G13" i="2" s="1"/>
  <c r="E13" i="2"/>
  <c r="G6" i="2"/>
  <c r="G7" i="2"/>
  <c r="G8" i="2"/>
  <c r="F6" i="2"/>
  <c r="F7" i="2"/>
  <c r="F8" i="2"/>
  <c r="G5" i="2"/>
  <c r="F5" i="2"/>
  <c r="E6" i="2"/>
  <c r="E7" i="2"/>
  <c r="E8" i="2"/>
  <c r="E5" i="2"/>
  <c r="K33" i="1"/>
  <c r="L33" i="1"/>
  <c r="M33" i="1" s="1"/>
  <c r="K34" i="1"/>
  <c r="L34" i="1"/>
  <c r="M34" i="1" s="1"/>
  <c r="E33" i="1"/>
  <c r="F33" i="1"/>
  <c r="G33" i="1" s="1"/>
  <c r="E34" i="1"/>
  <c r="F34" i="1"/>
  <c r="G34" i="1" s="1"/>
  <c r="L32" i="1"/>
  <c r="M32" i="1" s="1"/>
  <c r="K32" i="1"/>
  <c r="F32" i="1"/>
  <c r="G32" i="1" s="1"/>
  <c r="E32" i="1"/>
  <c r="F49" i="1"/>
  <c r="G49" i="1" s="1"/>
  <c r="F50" i="1"/>
  <c r="G50" i="1" s="1"/>
  <c r="F51" i="1"/>
  <c r="G51" i="1" s="1"/>
  <c r="E49" i="1"/>
  <c r="E50" i="1"/>
  <c r="E51" i="1"/>
  <c r="F41" i="1"/>
  <c r="G41" i="1" s="1"/>
  <c r="F42" i="1"/>
  <c r="G42" i="1" s="1"/>
  <c r="F43" i="1"/>
  <c r="G43" i="1" s="1"/>
  <c r="E41" i="1"/>
  <c r="E42" i="1"/>
  <c r="E43" i="1"/>
  <c r="F40" i="1"/>
  <c r="G40" i="1" s="1"/>
  <c r="E40" i="1"/>
</calcChain>
</file>

<file path=xl/sharedStrings.xml><?xml version="1.0" encoding="utf-8"?>
<sst xmlns="http://schemas.openxmlformats.org/spreadsheetml/2006/main" count="1211" uniqueCount="367">
  <si>
    <t>S1 Figure Data Quantitation</t>
  </si>
  <si>
    <t>S2 Figure Data Quantitation</t>
  </si>
  <si>
    <t>S3 Figure Data Quantitation</t>
  </si>
  <si>
    <t>S4 Figure Data Quantitation</t>
  </si>
  <si>
    <t>S6 Figure Data Quantitation</t>
  </si>
  <si>
    <t>S7 Figure Data Quantitation</t>
  </si>
  <si>
    <t>S8 Figure Data Quantitation</t>
  </si>
  <si>
    <t>S9 Figure Data Quantitation</t>
  </si>
  <si>
    <t>D3</t>
  </si>
  <si>
    <t>D4</t>
  </si>
  <si>
    <t>D5</t>
  </si>
  <si>
    <t>D6</t>
  </si>
  <si>
    <t>FASN</t>
  </si>
  <si>
    <t>R1</t>
  </si>
  <si>
    <t>R2</t>
  </si>
  <si>
    <t>R3</t>
  </si>
  <si>
    <t>Panel H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</t>
  </si>
  <si>
    <t>F (DFn, DFd)</t>
  </si>
  <si>
    <t>F (3, 7) = 25.74</t>
  </si>
  <si>
    <t>Tukey's multiple comparisons test</t>
  </si>
  <si>
    <t>Mean Diff.</t>
  </si>
  <si>
    <t>95.00% CI of diff.</t>
  </si>
  <si>
    <t>Significant?</t>
  </si>
  <si>
    <t>Summary</t>
  </si>
  <si>
    <t>D3 vs. D4</t>
  </si>
  <si>
    <t>-0.3935 to 0.1063</t>
  </si>
  <si>
    <t>No</t>
  </si>
  <si>
    <t>ns</t>
  </si>
  <si>
    <t>D3 vs. D5</t>
  </si>
  <si>
    <t>-0.7145 to -0.2147</t>
  </si>
  <si>
    <t>**</t>
  </si>
  <si>
    <t>D3 vs. D6</t>
  </si>
  <si>
    <t>-0.03947 to 0.5194</t>
  </si>
  <si>
    <t>D4 PTU</t>
  </si>
  <si>
    <t xml:space="preserve">D5 PTU </t>
  </si>
  <si>
    <t>D6 PTU</t>
  </si>
  <si>
    <t>Panel J</t>
  </si>
  <si>
    <t>*</t>
  </si>
  <si>
    <t>PTU D4 vs. PTU D5</t>
  </si>
  <si>
    <t>-0.06332 to 0.4617</t>
  </si>
  <si>
    <t>PTU D4 vs. PTU D6</t>
  </si>
  <si>
    <t>0.005338 to 0.5303</t>
  </si>
  <si>
    <t>PTU D5 vs. PTU D6</t>
  </si>
  <si>
    <t>-0.1938 to 0.3312</t>
  </si>
  <si>
    <t>Mean</t>
  </si>
  <si>
    <t>SD</t>
  </si>
  <si>
    <t>SE</t>
  </si>
  <si>
    <t>Panel A</t>
  </si>
  <si>
    <t>Panel B</t>
  </si>
  <si>
    <t>Panel F</t>
  </si>
  <si>
    <t>CONTROL</t>
  </si>
  <si>
    <t>PTU</t>
  </si>
  <si>
    <t>&lt;0.0001</t>
  </si>
  <si>
    <t>****</t>
  </si>
  <si>
    <t>F (5, 12) = 203.3</t>
  </si>
  <si>
    <t>Adjusted P Value</t>
  </si>
  <si>
    <t>D4 vs. D4 PTU</t>
  </si>
  <si>
    <t>-430.1 to 243.5</t>
  </si>
  <si>
    <t>D4 vs. D5</t>
  </si>
  <si>
    <t>D4 vs. D6</t>
  </si>
  <si>
    <t>D5 vs. D5 PTU</t>
  </si>
  <si>
    <t>-519.3 to 154.3</t>
  </si>
  <si>
    <t>D5 vs. D6</t>
  </si>
  <si>
    <t>D6 vs. D6 PTU</t>
  </si>
  <si>
    <t>-748.5 to -74.86</t>
  </si>
  <si>
    <t>MITF</t>
  </si>
  <si>
    <t>-0.2655 to 0.2986</t>
  </si>
  <si>
    <t>0.006544 to 0.5706</t>
  </si>
  <si>
    <t>0.2526 to 0.8166</t>
  </si>
  <si>
    <t>F (3, 8) = 16.59</t>
  </si>
  <si>
    <t>F (3, 8) = 24.08</t>
  </si>
  <si>
    <t>-0.7784 to 0.3342</t>
  </si>
  <si>
    <t>-1.441 to -0.3286</t>
  </si>
  <si>
    <t>-1.867 to -0.7549</t>
  </si>
  <si>
    <t>TYR</t>
  </si>
  <si>
    <t>Panel C</t>
  </si>
  <si>
    <t>SREBF1</t>
  </si>
  <si>
    <t>F (3, 8) = 21.72</t>
  </si>
  <si>
    <t>-1.246 to 0.5108</t>
  </si>
  <si>
    <t>-2.680 to -0.9229</t>
  </si>
  <si>
    <t>-2.525 to -0.7682</t>
  </si>
  <si>
    <t>Panel D</t>
  </si>
  <si>
    <t>ACACB</t>
  </si>
  <si>
    <t>ACACA</t>
  </si>
  <si>
    <t>ACLY</t>
  </si>
  <si>
    <t>F (3, 8) = 11.06</t>
  </si>
  <si>
    <t>-0.4539 to 0.1862</t>
  </si>
  <si>
    <t>-0.7567 to -0.1166</t>
  </si>
  <si>
    <t>-0.8060 to -0.1659</t>
  </si>
  <si>
    <t>F (3, 8) = 8.911</t>
  </si>
  <si>
    <t>-0.7211 to 0.1973</t>
  </si>
  <si>
    <t>-1.189 to -0.2710</t>
  </si>
  <si>
    <t>-0.7501 to 0.1684</t>
  </si>
  <si>
    <t>F (3, 8) = 10.72</t>
  </si>
  <si>
    <t>-0.7185 to 0.7524</t>
  </si>
  <si>
    <t>-1.366 to 0.1050</t>
  </si>
  <si>
    <t>-1.816 to -0.3454</t>
  </si>
  <si>
    <t>F (3, 8) = 8.435</t>
  </si>
  <si>
    <t>-0.5225 to 0.1968</t>
  </si>
  <si>
    <t>-0.9094 to -0.1902</t>
  </si>
  <si>
    <t>-0.5878 to 0.1314</t>
  </si>
  <si>
    <t>Panel E</t>
  </si>
  <si>
    <t>NRF2</t>
  </si>
  <si>
    <t>F (3, 8) = 9.622</t>
  </si>
  <si>
    <t>-0.1459 to 0.2094</t>
  </si>
  <si>
    <t>-0.1159 to 0.2393</t>
  </si>
  <si>
    <t>-0.3845 to -0.02928</t>
  </si>
  <si>
    <t>GST</t>
  </si>
  <si>
    <t>GSR</t>
  </si>
  <si>
    <t>F (3, 7) = 7.684</t>
  </si>
  <si>
    <t>-0.2603 to 0.2057</t>
  </si>
  <si>
    <t>-0.3580 to 0.1629</t>
  </si>
  <si>
    <t>-0.5380 to -0.07211</t>
  </si>
  <si>
    <t>F (3, 8) = 9.666</t>
  </si>
  <si>
    <t>-0.7198 to 0.1999</t>
  </si>
  <si>
    <t>-0.7827 to 0.1370</t>
  </si>
  <si>
    <t>-1.220 to -0.3006</t>
  </si>
  <si>
    <t>Glucose utilization/ 100 cell</t>
  </si>
  <si>
    <t>F (3, 7) = 39.50</t>
  </si>
  <si>
    <t>-81.66 to 27.70</t>
  </si>
  <si>
    <t>-191.8 to -82.41</t>
  </si>
  <si>
    <t>-185.6 to -76.28</t>
  </si>
  <si>
    <t>LACTATE</t>
  </si>
  <si>
    <t>Unpaired t test</t>
  </si>
  <si>
    <t>Significantly different (P &lt; 0.05)?</t>
  </si>
  <si>
    <t>One- or two-tailed P value?</t>
  </si>
  <si>
    <t>Two-tailed</t>
  </si>
  <si>
    <t>t, df</t>
  </si>
  <si>
    <t>t=3.284, df=4</t>
  </si>
  <si>
    <t>PDK1</t>
  </si>
  <si>
    <t>t=3.541, df=4</t>
  </si>
  <si>
    <t>LD CONTROL</t>
  </si>
  <si>
    <t>LD PTU</t>
  </si>
  <si>
    <t>Individual mitochondrial/cell</t>
  </si>
  <si>
    <t>t=2.262, df=24</t>
  </si>
  <si>
    <t>cell no</t>
  </si>
  <si>
    <t>Series1</t>
  </si>
  <si>
    <t>Series2</t>
  </si>
  <si>
    <t>Series3</t>
  </si>
  <si>
    <t>Series4</t>
  </si>
  <si>
    <t>Series5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1HR</t>
  </si>
  <si>
    <t>2HR</t>
  </si>
  <si>
    <t>3HR</t>
  </si>
  <si>
    <t>4HR</t>
  </si>
  <si>
    <t>INSULIN</t>
  </si>
  <si>
    <t>Fixed effect (type III)</t>
  </si>
  <si>
    <t>Statistically significant (P &lt; 0.05)?</t>
  </si>
  <si>
    <t>Treatment (between columns)</t>
  </si>
  <si>
    <t>F (2.516, 52.83) = 8.234</t>
  </si>
  <si>
    <t>Dunnett's multiple comparisons test</t>
  </si>
  <si>
    <t>-9.206 to -2.307</t>
  </si>
  <si>
    <t>-10.39 to -3.703</t>
  </si>
  <si>
    <t>-11.20 to -2.949</t>
  </si>
  <si>
    <t>1 hours vs. 2 hours</t>
  </si>
  <si>
    <t>1 hours vs. 3 hours</t>
  </si>
  <si>
    <t>1 hours vs. 4 hours</t>
  </si>
  <si>
    <t>t=5.131, df=4</t>
  </si>
  <si>
    <t>DMSO</t>
  </si>
  <si>
    <t>GW9662</t>
  </si>
  <si>
    <t>GW6471</t>
  </si>
  <si>
    <t>GSK3787</t>
  </si>
  <si>
    <t>Melanin estimation</t>
  </si>
  <si>
    <t>F (3, 8) = 1.728</t>
  </si>
  <si>
    <t>DMSO vs. GW9662</t>
  </si>
  <si>
    <t>-0.4242 to 0.5905</t>
  </si>
  <si>
    <t>DMSO vs. GW6471</t>
  </si>
  <si>
    <t>-0.2183 to 0.7963</t>
  </si>
  <si>
    <t>DMSO vs. GSK3787</t>
  </si>
  <si>
    <t>-0.2169 to 0.7978</t>
  </si>
  <si>
    <t>Ppara</t>
  </si>
  <si>
    <t>Tyrp1</t>
  </si>
  <si>
    <t>siNT</t>
  </si>
  <si>
    <t>siPpara</t>
  </si>
  <si>
    <t>Pparg</t>
  </si>
  <si>
    <t>siPparg</t>
  </si>
  <si>
    <t>F (2, 6) = 49.29</t>
  </si>
  <si>
    <t>NT vs. PPARA</t>
  </si>
  <si>
    <t>0.3631 to 0.9064</t>
  </si>
  <si>
    <t>NT vs. TYRP1</t>
  </si>
  <si>
    <t>-0.4809 to 0.06242</t>
  </si>
  <si>
    <t>F (2, 6) = 7.188</t>
  </si>
  <si>
    <t>NT vs. PPARG</t>
  </si>
  <si>
    <t>0.1016 to 1.041</t>
  </si>
  <si>
    <t>NT vs. TYPR1</t>
  </si>
  <si>
    <t>-0.2731 to 0.6665</t>
  </si>
  <si>
    <t>F (2, 6) = 72.66</t>
  </si>
  <si>
    <t>-282.2 to 323.5</t>
  </si>
  <si>
    <t>737.8 to 1344</t>
  </si>
  <si>
    <t>717.1 to 1323</t>
  </si>
  <si>
    <t>FABP5</t>
  </si>
  <si>
    <t>-0.6608 to 0.03995</t>
  </si>
  <si>
    <t>-0.7120 to -0.01120</t>
  </si>
  <si>
    <t>-0.4114 to 0.2894</t>
  </si>
  <si>
    <t>ORLISTAT 1OuM</t>
  </si>
  <si>
    <t>ORLISTAT 50uM</t>
  </si>
  <si>
    <t>ORLISTAT 200uM</t>
  </si>
  <si>
    <t>T863 10uM</t>
  </si>
  <si>
    <t>T863 20uM</t>
  </si>
  <si>
    <t>T863 50uM</t>
  </si>
  <si>
    <t>C75 20uM</t>
  </si>
  <si>
    <t>C75 80uM</t>
  </si>
  <si>
    <t>C75 160uM</t>
  </si>
  <si>
    <t>Average</t>
  </si>
  <si>
    <t>MTT</t>
  </si>
  <si>
    <t>DMSO 1%</t>
  </si>
  <si>
    <t>DMSO 2%</t>
  </si>
  <si>
    <t>DMSO 3%</t>
  </si>
  <si>
    <t>DMSO 5%</t>
  </si>
  <si>
    <t>DMSO 10%</t>
  </si>
  <si>
    <t>DMSO 12%</t>
  </si>
  <si>
    <t>CELL NO.</t>
  </si>
  <si>
    <t>ORLISTAT</t>
  </si>
  <si>
    <t>C75</t>
  </si>
  <si>
    <t>T863</t>
  </si>
  <si>
    <t>F (4, 5) = 3.694</t>
  </si>
  <si>
    <t>CONTROL vs. ORLISTAT</t>
  </si>
  <si>
    <t>-31.16 to 68.16</t>
  </si>
  <si>
    <t>CONTROL vs. C75</t>
  </si>
  <si>
    <t>-35.41 to 63.91</t>
  </si>
  <si>
    <t>CONTROL vs. T863</t>
  </si>
  <si>
    <t>-45.66 to 53.66</t>
  </si>
  <si>
    <t>CONTROL vs. PTU</t>
  </si>
  <si>
    <t>-80.54 to 18.79</t>
  </si>
  <si>
    <t>POSITIVE CONTROL</t>
  </si>
  <si>
    <t>HSL</t>
  </si>
  <si>
    <t>TYRP1</t>
  </si>
  <si>
    <t>F (3, 4) = 61.00</t>
  </si>
  <si>
    <t>NT vs. HSL</t>
  </si>
  <si>
    <t>0.4283 to 0.9316</t>
  </si>
  <si>
    <t>0.02835 to 0.5316</t>
  </si>
  <si>
    <t>Panel  E</t>
  </si>
  <si>
    <t>F (3, 8) = 15.92</t>
  </si>
  <si>
    <t>-1.600 to 0.4059</t>
  </si>
  <si>
    <t>-2.010 to -0.004466</t>
  </si>
  <si>
    <t>-3.099 to -1.094</t>
  </si>
  <si>
    <t>siHSL</t>
  </si>
  <si>
    <t>Sample</t>
  </si>
  <si>
    <t>PC1</t>
  </si>
  <si>
    <t>PC2</t>
  </si>
  <si>
    <t>Group</t>
  </si>
  <si>
    <t>Day3</t>
  </si>
  <si>
    <t>Day4</t>
  </si>
  <si>
    <t>Day5</t>
  </si>
  <si>
    <t>Day6</t>
  </si>
  <si>
    <t>Correlation Plot</t>
  </si>
  <si>
    <t>Fatty acid uptake</t>
  </si>
  <si>
    <t>Cell count (X10^3)</t>
  </si>
  <si>
    <t>Day3 Rep1</t>
  </si>
  <si>
    <t>Day3 Rep2</t>
  </si>
  <si>
    <t>Day3 Rep3</t>
  </si>
  <si>
    <t>Day3 Rep4</t>
  </si>
  <si>
    <t>Day4 Rep1</t>
  </si>
  <si>
    <t>Day4 Rep2</t>
  </si>
  <si>
    <t>Day4 Rep3</t>
  </si>
  <si>
    <t>Day4 Rep4</t>
  </si>
  <si>
    <t>Day5 Rep1</t>
  </si>
  <si>
    <t>Day5 Rep2</t>
  </si>
  <si>
    <t>Day5 Rep3</t>
  </si>
  <si>
    <t>Day5 Rep4</t>
  </si>
  <si>
    <t>Day5 Rep5</t>
  </si>
  <si>
    <t>Day6 Rep1</t>
  </si>
  <si>
    <t>Day6 Rep2</t>
  </si>
  <si>
    <t>Day6 Rep3</t>
  </si>
  <si>
    <t>Day6 Rep4</t>
  </si>
  <si>
    <t>Day6 Rep5</t>
  </si>
  <si>
    <t>PCA</t>
  </si>
  <si>
    <t>Label</t>
  </si>
  <si>
    <t>Group1</t>
  </si>
  <si>
    <t>Group2</t>
  </si>
  <si>
    <t>Group3</t>
  </si>
  <si>
    <t>Group4</t>
  </si>
  <si>
    <t>GMP</t>
  </si>
  <si>
    <t>Xanthosine monophosphate</t>
  </si>
  <si>
    <t>Cysteine</t>
  </si>
  <si>
    <t>Nicotinamide ribotide</t>
  </si>
  <si>
    <t>N-Acetylglucosamine</t>
  </si>
  <si>
    <t>Cystathionine</t>
  </si>
  <si>
    <t>Glutathione disulfide</t>
  </si>
  <si>
    <t>Adenine</t>
  </si>
  <si>
    <t>Glycerate</t>
  </si>
  <si>
    <t>3-Methylphenylacetic acid</t>
  </si>
  <si>
    <t>L-Acetylcarnitine</t>
  </si>
  <si>
    <t>Mesaconic acid</t>
  </si>
  <si>
    <t>Itaconic acid</t>
  </si>
  <si>
    <t>Carbamoyl aspartate</t>
  </si>
  <si>
    <t>Normetanephrine</t>
  </si>
  <si>
    <t>Phosphorylcholine</t>
  </si>
  <si>
    <t>1-Methyladenosine</t>
  </si>
  <si>
    <t>Aspartate</t>
  </si>
  <si>
    <t>Glutamate</t>
  </si>
  <si>
    <t>D-Sedoheptulose-1,7-bisphosphate</t>
  </si>
  <si>
    <t>SAM</t>
  </si>
  <si>
    <t>Thymine</t>
  </si>
  <si>
    <t>Choline</t>
  </si>
  <si>
    <t>Dimethylglycine</t>
  </si>
  <si>
    <t>Phosphoglycerate</t>
  </si>
  <si>
    <t>Trehalose-6-phosphate</t>
  </si>
  <si>
    <t>NADH</t>
  </si>
  <si>
    <t>NADPH</t>
  </si>
  <si>
    <t>Xanthosine</t>
  </si>
  <si>
    <t>Melatonin</t>
  </si>
  <si>
    <t>Riboflavin</t>
  </si>
  <si>
    <t>Aminoimidazole carboxamide ribonucleotide</t>
  </si>
  <si>
    <t>Pyridoxine</t>
  </si>
  <si>
    <t>Methyl histidine</t>
  </si>
  <si>
    <t>Succinyl CoA</t>
  </si>
  <si>
    <t>Adenosine</t>
  </si>
  <si>
    <t>Coenzyme A</t>
  </si>
  <si>
    <t>Citrate</t>
  </si>
  <si>
    <t>Thiamine phosphate</t>
  </si>
  <si>
    <t>N,N-dimethylarginine</t>
  </si>
  <si>
    <t>Fumarate</t>
  </si>
  <si>
    <t>Maleic acid</t>
  </si>
  <si>
    <t>2-Keto-isovalerate</t>
  </si>
  <si>
    <t>Amino octanoic acid</t>
  </si>
  <si>
    <t>SAH</t>
  </si>
  <si>
    <t>UMP</t>
  </si>
  <si>
    <t>UDP</t>
  </si>
  <si>
    <t>L-Argininosuccinate</t>
  </si>
  <si>
    <t>Malate</t>
  </si>
  <si>
    <t>Phosphogluconate</t>
  </si>
  <si>
    <t xml:space="preserve">Panel B </t>
  </si>
  <si>
    <t>D3_1</t>
  </si>
  <si>
    <t>D3_2</t>
  </si>
  <si>
    <t>D4_1</t>
  </si>
  <si>
    <t>D4_2</t>
  </si>
  <si>
    <t>D5_1</t>
  </si>
  <si>
    <t>D5_2</t>
  </si>
  <si>
    <t>D6_1</t>
  </si>
  <si>
    <t>D6_2</t>
  </si>
  <si>
    <t>Median</t>
  </si>
  <si>
    <t>%R1</t>
  </si>
  <si>
    <t>%R2</t>
  </si>
  <si>
    <t>%R3</t>
  </si>
  <si>
    <t>% MEAN SURVIVAL</t>
  </si>
  <si>
    <t>%PI stain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sz val="10"/>
      <name val="Arial Unicode MS"/>
    </font>
    <font>
      <b/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"/>
  <sheetViews>
    <sheetView topLeftCell="A19" workbookViewId="0">
      <selection activeCell="A34" sqref="A34"/>
    </sheetView>
  </sheetViews>
  <sheetFormatPr defaultRowHeight="14.5"/>
  <sheetData>
    <row r="1" spans="1:4">
      <c r="A1" t="s">
        <v>0</v>
      </c>
    </row>
    <row r="3" spans="1:4">
      <c r="A3" t="s">
        <v>55</v>
      </c>
    </row>
    <row r="4" spans="1:4">
      <c r="A4" s="16" t="s">
        <v>267</v>
      </c>
      <c r="B4" s="16" t="s">
        <v>268</v>
      </c>
      <c r="C4" s="16" t="s">
        <v>269</v>
      </c>
      <c r="D4" s="16" t="s">
        <v>270</v>
      </c>
    </row>
    <row r="5" spans="1:4">
      <c r="A5" s="16" t="s">
        <v>353</v>
      </c>
      <c r="B5" s="16">
        <v>-30761.9507866237</v>
      </c>
      <c r="C5" s="16">
        <v>-6841.5876691042104</v>
      </c>
      <c r="D5" s="16" t="s">
        <v>271</v>
      </c>
    </row>
    <row r="6" spans="1:4">
      <c r="A6" s="16" t="s">
        <v>354</v>
      </c>
      <c r="B6" s="16">
        <v>-29466.0743996694</v>
      </c>
      <c r="C6" s="16">
        <v>-5688.7829813667604</v>
      </c>
      <c r="D6" s="16" t="s">
        <v>271</v>
      </c>
    </row>
    <row r="7" spans="1:4">
      <c r="A7" s="16" t="s">
        <v>355</v>
      </c>
      <c r="B7" s="16">
        <v>-23777.198451820801</v>
      </c>
      <c r="C7" s="16">
        <v>2219.3186085278398</v>
      </c>
      <c r="D7" s="16" t="s">
        <v>272</v>
      </c>
    </row>
    <row r="8" spans="1:4">
      <c r="A8" s="16" t="s">
        <v>356</v>
      </c>
      <c r="B8" s="16">
        <v>-24522.695402635502</v>
      </c>
      <c r="C8" s="16">
        <v>-3019.3418740038901</v>
      </c>
      <c r="D8" s="16" t="s">
        <v>272</v>
      </c>
    </row>
    <row r="9" spans="1:4">
      <c r="A9" s="16" t="s">
        <v>357</v>
      </c>
      <c r="B9" s="16">
        <v>5996.7083936085601</v>
      </c>
      <c r="C9" s="16">
        <v>-587.567424326278</v>
      </c>
      <c r="D9" s="16" t="s">
        <v>273</v>
      </c>
    </row>
    <row r="10" spans="1:4">
      <c r="A10" s="16" t="s">
        <v>358</v>
      </c>
      <c r="B10" s="16">
        <v>6942.8627852951004</v>
      </c>
      <c r="C10" s="16">
        <v>26494.5755590509</v>
      </c>
      <c r="D10" s="16" t="s">
        <v>273</v>
      </c>
    </row>
    <row r="11" spans="1:4">
      <c r="A11" s="16" t="s">
        <v>359</v>
      </c>
      <c r="B11" s="16">
        <v>50911.6883023802</v>
      </c>
      <c r="C11" s="16">
        <v>-2871.4427619633002</v>
      </c>
      <c r="D11" s="16" t="s">
        <v>274</v>
      </c>
    </row>
    <row r="12" spans="1:4">
      <c r="A12" s="16" t="s">
        <v>360</v>
      </c>
      <c r="B12" s="16">
        <v>44676.659559468797</v>
      </c>
      <c r="C12" s="16">
        <v>-9705.1714568142597</v>
      </c>
      <c r="D12" s="16" t="s">
        <v>274</v>
      </c>
    </row>
    <row r="13" spans="1:4" s="7" customFormat="1"/>
    <row r="14" spans="1:4" s="7" customFormat="1">
      <c r="A14" t="s">
        <v>56</v>
      </c>
    </row>
    <row r="15" spans="1:4" s="7" customFormat="1">
      <c r="A15" s="7" t="s">
        <v>275</v>
      </c>
    </row>
    <row r="16" spans="1:4" s="7" customFormat="1">
      <c r="A16" s="17"/>
      <c r="B16" s="17" t="s">
        <v>353</v>
      </c>
      <c r="C16" s="17" t="s">
        <v>354</v>
      </c>
      <c r="D16" s="17"/>
    </row>
    <row r="17" spans="1:24" s="7" customFormat="1">
      <c r="A17" s="17" t="s">
        <v>353</v>
      </c>
      <c r="B17" s="17">
        <v>1</v>
      </c>
      <c r="C17" s="17">
        <v>0.98588971543275195</v>
      </c>
      <c r="D17" s="17"/>
    </row>
    <row r="18" spans="1:24" s="7" customFormat="1">
      <c r="A18" s="17" t="s">
        <v>354</v>
      </c>
      <c r="B18" s="17">
        <v>0.98588971543275195</v>
      </c>
      <c r="C18" s="17">
        <v>1</v>
      </c>
      <c r="D18" s="17"/>
    </row>
    <row r="19" spans="1:24" s="7" customFormat="1">
      <c r="A19" s="17"/>
      <c r="B19" s="17" t="s">
        <v>355</v>
      </c>
      <c r="C19" s="17" t="s">
        <v>356</v>
      </c>
      <c r="D19" s="17"/>
      <c r="E19" s="8"/>
      <c r="F19" s="8"/>
      <c r="G19" s="8"/>
      <c r="H19" s="8"/>
      <c r="I19" s="8"/>
    </row>
    <row r="20" spans="1:24">
      <c r="A20" s="17" t="s">
        <v>355</v>
      </c>
      <c r="B20" s="17">
        <v>1</v>
      </c>
      <c r="C20" s="17">
        <v>0.986165846939968</v>
      </c>
      <c r="D20" s="17"/>
      <c r="E20" s="8"/>
      <c r="F20" s="8"/>
      <c r="G20" s="8"/>
      <c r="H20" s="8"/>
      <c r="I20" s="8"/>
    </row>
    <row r="21" spans="1:24">
      <c r="A21" s="17" t="s">
        <v>356</v>
      </c>
      <c r="B21" s="17">
        <v>0.986165846939968</v>
      </c>
      <c r="C21" s="17">
        <v>1</v>
      </c>
      <c r="D21" s="17"/>
      <c r="E21" s="8"/>
      <c r="F21" s="8"/>
      <c r="G21" s="8"/>
      <c r="H21" s="8"/>
      <c r="I21" s="8"/>
    </row>
    <row r="22" spans="1:24">
      <c r="A22" s="17"/>
      <c r="B22" s="17" t="s">
        <v>357</v>
      </c>
      <c r="C22" s="17" t="s">
        <v>358</v>
      </c>
      <c r="D22" s="17"/>
      <c r="E22" s="8"/>
      <c r="F22" s="8"/>
      <c r="G22" s="8"/>
      <c r="H22" s="8"/>
      <c r="I22" s="8"/>
    </row>
    <row r="23" spans="1:24">
      <c r="A23" s="17" t="s">
        <v>357</v>
      </c>
      <c r="B23" s="17">
        <v>1</v>
      </c>
      <c r="C23" s="17">
        <v>0.98412004457293201</v>
      </c>
      <c r="D23" s="17"/>
      <c r="E23" s="8"/>
      <c r="F23" s="8"/>
      <c r="G23" s="8"/>
      <c r="H23" s="8"/>
      <c r="I23" s="8"/>
    </row>
    <row r="24" spans="1:24">
      <c r="A24" s="17" t="s">
        <v>358</v>
      </c>
      <c r="B24" s="17">
        <v>0.98412004457293201</v>
      </c>
      <c r="C24" s="17">
        <v>1</v>
      </c>
      <c r="D24" s="17"/>
      <c r="E24" s="8"/>
      <c r="F24" s="8"/>
      <c r="G24" s="8"/>
      <c r="H24" s="8"/>
      <c r="I24" s="8"/>
    </row>
    <row r="25" spans="1:24" s="17" customFormat="1">
      <c r="B25" s="17" t="s">
        <v>359</v>
      </c>
      <c r="C25" s="17" t="s">
        <v>360</v>
      </c>
    </row>
    <row r="26" spans="1:24" s="17" customFormat="1">
      <c r="A26" s="17" t="s">
        <v>359</v>
      </c>
      <c r="B26" s="17">
        <v>1</v>
      </c>
      <c r="C26" s="17">
        <v>0.98019170162841796</v>
      </c>
    </row>
    <row r="27" spans="1:24" s="17" customFormat="1">
      <c r="A27" s="17" t="s">
        <v>360</v>
      </c>
      <c r="B27" s="17">
        <v>0.98019170162841796</v>
      </c>
      <c r="C27" s="17">
        <v>1</v>
      </c>
    </row>
    <row r="28" spans="1:24" s="17" customFormat="1"/>
    <row r="30" spans="1:24">
      <c r="A30" t="s">
        <v>57</v>
      </c>
      <c r="B30" t="s">
        <v>58</v>
      </c>
      <c r="H30" t="s">
        <v>59</v>
      </c>
      <c r="O30" s="2" t="s">
        <v>17</v>
      </c>
      <c r="P30" s="1"/>
    </row>
    <row r="31" spans="1:24">
      <c r="A31" t="s">
        <v>277</v>
      </c>
      <c r="B31" t="s">
        <v>13</v>
      </c>
      <c r="C31" t="s">
        <v>14</v>
      </c>
      <c r="D31" t="s">
        <v>15</v>
      </c>
      <c r="E31" t="s">
        <v>52</v>
      </c>
      <c r="F31" t="s">
        <v>53</v>
      </c>
      <c r="G31" t="s">
        <v>54</v>
      </c>
      <c r="H31" t="s">
        <v>13</v>
      </c>
      <c r="I31" t="s">
        <v>14</v>
      </c>
      <c r="J31" t="s">
        <v>15</v>
      </c>
      <c r="K31" t="s">
        <v>52</v>
      </c>
      <c r="L31" t="s">
        <v>53</v>
      </c>
      <c r="M31" t="s">
        <v>54</v>
      </c>
      <c r="O31" s="2" t="s">
        <v>18</v>
      </c>
      <c r="P31" s="1">
        <v>203.3</v>
      </c>
      <c r="S31" s="2" t="s">
        <v>27</v>
      </c>
      <c r="T31" s="1" t="s">
        <v>28</v>
      </c>
      <c r="U31" s="1" t="s">
        <v>29</v>
      </c>
      <c r="V31" s="1" t="s">
        <v>30</v>
      </c>
      <c r="W31" s="1" t="s">
        <v>31</v>
      </c>
      <c r="X31" s="1" t="s">
        <v>63</v>
      </c>
    </row>
    <row r="32" spans="1:24">
      <c r="A32" t="s">
        <v>9</v>
      </c>
      <c r="B32" s="1">
        <v>422.5</v>
      </c>
      <c r="C32" s="1">
        <v>402.5</v>
      </c>
      <c r="D32" s="1">
        <v>417.5</v>
      </c>
      <c r="E32">
        <f>GEOMEAN(B32:D32)</f>
        <v>414.07882847676467</v>
      </c>
      <c r="F32">
        <f>_xlfn.STDEV.S(B32:D32)</f>
        <v>10.408329997330663</v>
      </c>
      <c r="G32">
        <f>F32/SQRT(COUNT(B32:D32))</f>
        <v>6.0092521257733154</v>
      </c>
      <c r="H32" s="1">
        <v>525</v>
      </c>
      <c r="I32" s="1">
        <v>475</v>
      </c>
      <c r="J32" s="1">
        <v>522.5</v>
      </c>
      <c r="K32">
        <f>GEOMEAN(H32:J32)</f>
        <v>506.96705277847252</v>
      </c>
      <c r="L32">
        <f>_xlfn.STDEV.S(H32:J32)</f>
        <v>28.173569173961614</v>
      </c>
      <c r="M32">
        <f>L32/SQRT(COUNT(H32:J32))</f>
        <v>16.26601774661928</v>
      </c>
      <c r="O32" s="2" t="s">
        <v>19</v>
      </c>
      <c r="P32" s="1" t="s">
        <v>60</v>
      </c>
      <c r="S32" s="2" t="s">
        <v>64</v>
      </c>
      <c r="T32" s="1">
        <v>-93.33</v>
      </c>
      <c r="U32" s="1" t="s">
        <v>65</v>
      </c>
      <c r="V32" s="1" t="s">
        <v>34</v>
      </c>
      <c r="W32" s="1" t="s">
        <v>35</v>
      </c>
      <c r="X32" s="1">
        <v>0.93079999999999996</v>
      </c>
    </row>
    <row r="33" spans="1:24">
      <c r="A33" t="s">
        <v>10</v>
      </c>
      <c r="B33" s="1">
        <v>1570</v>
      </c>
      <c r="C33" s="1">
        <v>1200</v>
      </c>
      <c r="D33" s="1">
        <v>1605</v>
      </c>
      <c r="E33">
        <f t="shared" ref="E33:E34" si="0">GEOMEAN(B33:D33)</f>
        <v>1446.0566657660186</v>
      </c>
      <c r="F33">
        <f t="shared" ref="F33:F34" si="1">_xlfn.STDEV.S(B33:D33)</f>
        <v>224.40662497647767</v>
      </c>
      <c r="G33">
        <f t="shared" ref="G33:G34" si="2">F33/SQRT(COUNT(B33:D33))</f>
        <v>129.56122533810478</v>
      </c>
      <c r="H33" s="1">
        <v>1740</v>
      </c>
      <c r="I33" s="1">
        <v>1435</v>
      </c>
      <c r="J33" s="1">
        <v>1747.5</v>
      </c>
      <c r="K33">
        <f t="shared" ref="K33:K34" si="3">GEOMEAN(H33:J33)</f>
        <v>1634.0779808344421</v>
      </c>
      <c r="L33">
        <f t="shared" ref="L33:L34" si="4">_xlfn.STDEV.S(H33:J33)</f>
        <v>178.2963357260416</v>
      </c>
      <c r="M33">
        <f t="shared" ref="M33:M34" si="5">L33/SQRT(COUNT(H33:J33))</f>
        <v>102.93943742695402</v>
      </c>
      <c r="O33" s="2" t="s">
        <v>20</v>
      </c>
      <c r="P33" s="1" t="s">
        <v>61</v>
      </c>
      <c r="S33" s="2" t="s">
        <v>68</v>
      </c>
      <c r="T33" s="1">
        <v>-182.5</v>
      </c>
      <c r="U33" s="1" t="s">
        <v>69</v>
      </c>
      <c r="V33" s="1" t="s">
        <v>34</v>
      </c>
      <c r="W33" s="1" t="s">
        <v>35</v>
      </c>
      <c r="X33" s="1">
        <v>0.48909999999999998</v>
      </c>
    </row>
    <row r="34" spans="1:24">
      <c r="A34" t="s">
        <v>11</v>
      </c>
      <c r="B34" s="1">
        <v>2475</v>
      </c>
      <c r="C34" s="1">
        <v>2500</v>
      </c>
      <c r="D34" s="1">
        <v>2500</v>
      </c>
      <c r="E34">
        <f t="shared" si="0"/>
        <v>2491.6387335314907</v>
      </c>
      <c r="F34">
        <f t="shared" si="1"/>
        <v>14.433756729740644</v>
      </c>
      <c r="G34">
        <f t="shared" si="2"/>
        <v>8.3333333333333339</v>
      </c>
      <c r="H34" s="1">
        <v>2840</v>
      </c>
      <c r="I34" s="1">
        <v>3000</v>
      </c>
      <c r="J34" s="1">
        <v>2870</v>
      </c>
      <c r="K34">
        <f t="shared" si="3"/>
        <v>2902.5107071903763</v>
      </c>
      <c r="L34">
        <f t="shared" si="4"/>
        <v>85.049005481153813</v>
      </c>
      <c r="M34">
        <f t="shared" si="5"/>
        <v>49.103066208854116</v>
      </c>
      <c r="O34" s="2" t="s">
        <v>22</v>
      </c>
      <c r="P34" s="1" t="s">
        <v>23</v>
      </c>
      <c r="S34" s="2" t="s">
        <v>71</v>
      </c>
      <c r="T34" s="1">
        <v>-411.7</v>
      </c>
      <c r="U34" s="1" t="s">
        <v>72</v>
      </c>
      <c r="V34" s="1" t="s">
        <v>23</v>
      </c>
      <c r="W34" s="1" t="s">
        <v>45</v>
      </c>
      <c r="X34" s="1">
        <v>1.4200000000000001E-2</v>
      </c>
    </row>
    <row r="35" spans="1:24">
      <c r="B35" s="1"/>
      <c r="C35" s="1"/>
      <c r="D35" s="1"/>
      <c r="E35" s="1"/>
      <c r="F35" s="1"/>
      <c r="G35" s="1"/>
      <c r="O35" s="2" t="s">
        <v>24</v>
      </c>
      <c r="P35" s="1">
        <v>0.98829999999999996</v>
      </c>
    </row>
    <row r="36" spans="1:24">
      <c r="B36" s="1"/>
      <c r="C36" s="1"/>
      <c r="D36" s="1"/>
      <c r="E36" s="1"/>
      <c r="F36" s="1"/>
      <c r="G36" s="1"/>
      <c r="O36" s="1" t="s">
        <v>25</v>
      </c>
      <c r="P36" s="1" t="s">
        <v>62</v>
      </c>
    </row>
    <row r="37" spans="1:24">
      <c r="B37" s="1"/>
      <c r="C37" s="1"/>
      <c r="D37" s="1"/>
      <c r="E37" s="1"/>
      <c r="F37" s="1"/>
      <c r="G37" s="1"/>
    </row>
    <row r="38" spans="1:24">
      <c r="A38" t="s">
        <v>16</v>
      </c>
      <c r="J38" s="2" t="s">
        <v>17</v>
      </c>
      <c r="K38" s="1"/>
    </row>
    <row r="39" spans="1:24">
      <c r="A39" t="s">
        <v>12</v>
      </c>
      <c r="B39" t="s">
        <v>13</v>
      </c>
      <c r="C39" t="s">
        <v>14</v>
      </c>
      <c r="D39" t="s">
        <v>15</v>
      </c>
      <c r="E39" t="s">
        <v>52</v>
      </c>
      <c r="F39" t="s">
        <v>53</v>
      </c>
      <c r="G39" t="s">
        <v>54</v>
      </c>
      <c r="J39" s="2" t="s">
        <v>18</v>
      </c>
      <c r="K39" s="1">
        <v>25.74</v>
      </c>
    </row>
    <row r="40" spans="1:24">
      <c r="A40" t="s">
        <v>8</v>
      </c>
      <c r="B40" s="1">
        <v>1</v>
      </c>
      <c r="C40" s="1">
        <v>1</v>
      </c>
      <c r="D40" s="1">
        <v>1</v>
      </c>
      <c r="E40">
        <f>GEOMEAN(B40:D40)</f>
        <v>1</v>
      </c>
      <c r="F40">
        <f>_xlfn.STDEV.S(B40:D40)</f>
        <v>0</v>
      </c>
      <c r="G40">
        <f>F40/SQRT(COUNT(B40:D40))</f>
        <v>0</v>
      </c>
      <c r="J40" s="2" t="s">
        <v>19</v>
      </c>
      <c r="K40" s="1">
        <v>4.0000000000000002E-4</v>
      </c>
      <c r="N40" s="2" t="s">
        <v>27</v>
      </c>
      <c r="O40" s="1" t="s">
        <v>28</v>
      </c>
      <c r="P40" s="1" t="s">
        <v>29</v>
      </c>
      <c r="Q40" s="1" t="s">
        <v>30</v>
      </c>
      <c r="R40" s="1" t="s">
        <v>31</v>
      </c>
    </row>
    <row r="41" spans="1:24">
      <c r="A41" t="s">
        <v>9</v>
      </c>
      <c r="B41" s="1">
        <v>1.2550110000000001</v>
      </c>
      <c r="C41" s="1">
        <v>1.104895</v>
      </c>
      <c r="D41" s="1">
        <v>1.0709660000000001</v>
      </c>
      <c r="E41">
        <f t="shared" ref="E41:E51" si="6">GEOMEAN(B41:D41)</f>
        <v>1.1409012992520733</v>
      </c>
      <c r="F41">
        <f t="shared" ref="F41:F51" si="7">_xlfn.STDEV.S(B41:D41)</f>
        <v>9.7944331571561641E-2</v>
      </c>
      <c r="G41">
        <f t="shared" ref="G41:G51" si="8">F41/SQRT(COUNT(B41:D41))</f>
        <v>5.6548186198439078E-2</v>
      </c>
      <c r="J41" s="2" t="s">
        <v>20</v>
      </c>
      <c r="K41" s="1" t="s">
        <v>21</v>
      </c>
      <c r="N41" s="2" t="s">
        <v>32</v>
      </c>
      <c r="O41" s="1">
        <v>-0.14360000000000001</v>
      </c>
      <c r="P41" s="1" t="s">
        <v>33</v>
      </c>
      <c r="Q41" s="1" t="s">
        <v>34</v>
      </c>
      <c r="R41" s="1" t="s">
        <v>35</v>
      </c>
    </row>
    <row r="42" spans="1:24">
      <c r="A42" t="s">
        <v>10</v>
      </c>
      <c r="B42" s="1">
        <v>1.624438</v>
      </c>
      <c r="C42" s="1">
        <v>1.392949</v>
      </c>
      <c r="D42" s="1">
        <v>1.376433</v>
      </c>
      <c r="E42">
        <f t="shared" si="6"/>
        <v>1.4603752951826567</v>
      </c>
      <c r="F42">
        <f t="shared" si="7"/>
        <v>0.13866411179657606</v>
      </c>
      <c r="G42">
        <f t="shared" si="8"/>
        <v>8.0057762272693553E-2</v>
      </c>
      <c r="J42" s="2" t="s">
        <v>22</v>
      </c>
      <c r="K42" s="1" t="s">
        <v>23</v>
      </c>
      <c r="N42" s="2" t="s">
        <v>36</v>
      </c>
      <c r="O42" s="1">
        <v>-0.46460000000000001</v>
      </c>
      <c r="P42" s="1" t="s">
        <v>37</v>
      </c>
      <c r="Q42" s="1" t="s">
        <v>23</v>
      </c>
      <c r="R42" s="1" t="s">
        <v>38</v>
      </c>
    </row>
    <row r="43" spans="1:24">
      <c r="A43" t="s">
        <v>11</v>
      </c>
      <c r="B43" s="1">
        <v>0.79331019999999997</v>
      </c>
      <c r="C43" s="1"/>
      <c r="D43" s="1">
        <v>0.72679039999999995</v>
      </c>
      <c r="E43">
        <f t="shared" si="6"/>
        <v>0.75932222249982906</v>
      </c>
      <c r="F43">
        <f t="shared" si="7"/>
        <v>4.7036601663172917E-2</v>
      </c>
      <c r="G43">
        <f t="shared" si="8"/>
        <v>3.3259900000000009E-2</v>
      </c>
      <c r="J43" s="2" t="s">
        <v>24</v>
      </c>
      <c r="K43" s="1">
        <v>0.91690000000000005</v>
      </c>
      <c r="N43" s="2" t="s">
        <v>39</v>
      </c>
      <c r="O43" s="1">
        <v>0.2399</v>
      </c>
      <c r="P43" s="1" t="s">
        <v>40</v>
      </c>
      <c r="Q43" s="1" t="s">
        <v>34</v>
      </c>
      <c r="R43" s="1" t="s">
        <v>35</v>
      </c>
    </row>
    <row r="44" spans="1:24">
      <c r="J44" s="1" t="s">
        <v>25</v>
      </c>
      <c r="K44" s="1" t="s">
        <v>26</v>
      </c>
    </row>
    <row r="47" spans="1:24">
      <c r="A47" t="s">
        <v>44</v>
      </c>
      <c r="J47" s="2" t="s">
        <v>17</v>
      </c>
      <c r="K47" s="1"/>
    </row>
    <row r="48" spans="1:24">
      <c r="A48" t="s">
        <v>12</v>
      </c>
      <c r="B48" t="s">
        <v>13</v>
      </c>
      <c r="C48" t="s">
        <v>14</v>
      </c>
      <c r="D48" t="s">
        <v>15</v>
      </c>
      <c r="E48" t="s">
        <v>52</v>
      </c>
      <c r="F48" t="s">
        <v>53</v>
      </c>
      <c r="G48" t="s">
        <v>54</v>
      </c>
      <c r="J48" s="2" t="s">
        <v>18</v>
      </c>
      <c r="K48" s="1">
        <v>5.2880000000000003</v>
      </c>
      <c r="N48" s="2" t="s">
        <v>27</v>
      </c>
      <c r="O48" s="1" t="s">
        <v>28</v>
      </c>
      <c r="P48" s="1" t="s">
        <v>29</v>
      </c>
      <c r="Q48" s="1" t="s">
        <v>30</v>
      </c>
      <c r="R48" s="1" t="s">
        <v>31</v>
      </c>
    </row>
    <row r="49" spans="1:18">
      <c r="A49" s="2" t="s">
        <v>41</v>
      </c>
      <c r="B49" s="1">
        <v>1</v>
      </c>
      <c r="C49" s="1">
        <v>1</v>
      </c>
      <c r="D49" s="1">
        <v>1</v>
      </c>
      <c r="E49">
        <f t="shared" si="6"/>
        <v>1</v>
      </c>
      <c r="F49">
        <f t="shared" si="7"/>
        <v>0</v>
      </c>
      <c r="G49">
        <f t="shared" si="8"/>
        <v>0</v>
      </c>
      <c r="J49" s="2" t="s">
        <v>19</v>
      </c>
      <c r="K49" s="1">
        <v>4.7399999999999998E-2</v>
      </c>
      <c r="N49" s="2" t="s">
        <v>46</v>
      </c>
      <c r="O49" s="1">
        <v>0.19919999999999999</v>
      </c>
      <c r="P49" s="1" t="s">
        <v>47</v>
      </c>
      <c r="Q49" s="1" t="s">
        <v>34</v>
      </c>
      <c r="R49" s="1" t="s">
        <v>35</v>
      </c>
    </row>
    <row r="50" spans="1:18">
      <c r="A50" t="s">
        <v>42</v>
      </c>
      <c r="B50" s="1">
        <v>0.82209299999999996</v>
      </c>
      <c r="C50" s="1">
        <v>0.68742400000000004</v>
      </c>
      <c r="D50" s="1">
        <v>0.89293</v>
      </c>
      <c r="E50">
        <f t="shared" si="6"/>
        <v>0.79613677466692345</v>
      </c>
      <c r="F50">
        <f t="shared" si="7"/>
        <v>0.10439215820325448</v>
      </c>
      <c r="G50">
        <f t="shared" si="8"/>
        <v>6.0270840639934979E-2</v>
      </c>
      <c r="J50" s="2" t="s">
        <v>20</v>
      </c>
      <c r="K50" s="1" t="s">
        <v>45</v>
      </c>
      <c r="N50" s="2" t="s">
        <v>48</v>
      </c>
      <c r="O50" s="1">
        <v>0.26779999999999998</v>
      </c>
      <c r="P50" s="1" t="s">
        <v>49</v>
      </c>
      <c r="Q50" s="1" t="s">
        <v>23</v>
      </c>
      <c r="R50" s="1" t="s">
        <v>45</v>
      </c>
    </row>
    <row r="51" spans="1:18">
      <c r="A51" t="s">
        <v>43</v>
      </c>
      <c r="B51" s="1">
        <v>0.72146200000000005</v>
      </c>
      <c r="C51" s="1">
        <v>0.58933500000000005</v>
      </c>
      <c r="D51" s="1">
        <v>0.88567600000000002</v>
      </c>
      <c r="E51">
        <f t="shared" si="6"/>
        <v>0.72213244377192298</v>
      </c>
      <c r="F51">
        <f t="shared" si="7"/>
        <v>0.14845974213345936</v>
      </c>
      <c r="G51">
        <f t="shared" si="8"/>
        <v>8.5713272084575187E-2</v>
      </c>
      <c r="J51" s="2" t="s">
        <v>22</v>
      </c>
      <c r="K51" s="1" t="s">
        <v>23</v>
      </c>
      <c r="N51" s="2" t="s">
        <v>50</v>
      </c>
      <c r="O51" s="1">
        <v>6.8659999999999999E-2</v>
      </c>
      <c r="P51" s="1" t="s">
        <v>51</v>
      </c>
      <c r="Q51" s="1" t="s">
        <v>34</v>
      </c>
      <c r="R51" s="1" t="s">
        <v>35</v>
      </c>
    </row>
    <row r="52" spans="1:18">
      <c r="J52" s="2" t="s">
        <v>24</v>
      </c>
      <c r="K52" s="1">
        <v>0.63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66732-5950-4E20-B2F4-EE53D714377C}">
  <dimension ref="A1:P81"/>
  <sheetViews>
    <sheetView topLeftCell="A67" workbookViewId="0">
      <selection activeCell="C82" sqref="C82"/>
    </sheetView>
  </sheetViews>
  <sheetFormatPr defaultRowHeight="14.5"/>
  <cols>
    <col min="2" max="2" width="8.7265625" customWidth="1"/>
  </cols>
  <sheetData>
    <row r="1" spans="1:16">
      <c r="A1" t="s">
        <v>1</v>
      </c>
    </row>
    <row r="3" spans="1:16">
      <c r="A3" t="s">
        <v>55</v>
      </c>
      <c r="I3" s="2" t="s">
        <v>17</v>
      </c>
      <c r="J3" s="1"/>
    </row>
    <row r="4" spans="1:16">
      <c r="A4" t="s">
        <v>73</v>
      </c>
      <c r="B4" t="s">
        <v>13</v>
      </c>
      <c r="C4" t="s">
        <v>14</v>
      </c>
      <c r="D4" t="s">
        <v>15</v>
      </c>
      <c r="E4" t="s">
        <v>52</v>
      </c>
      <c r="F4" t="s">
        <v>53</v>
      </c>
      <c r="G4" t="s">
        <v>54</v>
      </c>
      <c r="I4" s="2" t="s">
        <v>18</v>
      </c>
      <c r="J4" s="1">
        <v>16.59</v>
      </c>
    </row>
    <row r="5" spans="1:16">
      <c r="A5" t="s">
        <v>8</v>
      </c>
      <c r="B5" s="1">
        <v>1</v>
      </c>
      <c r="C5" s="1">
        <v>1</v>
      </c>
      <c r="D5" s="1">
        <v>1</v>
      </c>
      <c r="E5">
        <f>GEOMEAN(B5:D5)</f>
        <v>1</v>
      </c>
      <c r="F5">
        <f>_xlfn.STDEV.S(B5:D5)</f>
        <v>0</v>
      </c>
      <c r="G5">
        <f>F5/SQRT(COUNT(B5:D5))</f>
        <v>0</v>
      </c>
      <c r="I5" s="2" t="s">
        <v>19</v>
      </c>
      <c r="J5" s="1">
        <v>8.9999999999999998E-4</v>
      </c>
      <c r="L5" s="2" t="s">
        <v>27</v>
      </c>
      <c r="M5" s="1" t="s">
        <v>28</v>
      </c>
      <c r="N5" s="1" t="s">
        <v>29</v>
      </c>
      <c r="O5" s="1" t="s">
        <v>30</v>
      </c>
      <c r="P5" s="1" t="s">
        <v>31</v>
      </c>
    </row>
    <row r="6" spans="1:16">
      <c r="A6" t="s">
        <v>9</v>
      </c>
      <c r="B6" s="1">
        <v>0.83727289999999999</v>
      </c>
      <c r="C6" s="1">
        <v>1.01396</v>
      </c>
      <c r="D6" s="1">
        <v>1.099127</v>
      </c>
      <c r="E6">
        <f t="shared" ref="E6:E8" si="0">GEOMEAN(B6:D6)</f>
        <v>0.97718901879812059</v>
      </c>
      <c r="F6">
        <f t="shared" ref="F6:F8" si="1">_xlfn.STDEV.S(B6:D6)</f>
        <v>0.13356603790024679</v>
      </c>
      <c r="G6">
        <f t="shared" ref="G6:G8" si="2">F6/SQRT(COUNT(B6:D6))</f>
        <v>7.7114387936299253E-2</v>
      </c>
      <c r="I6" s="2" t="s">
        <v>20</v>
      </c>
      <c r="J6" s="1" t="s">
        <v>21</v>
      </c>
      <c r="L6" s="2" t="s">
        <v>32</v>
      </c>
      <c r="M6" s="1">
        <v>1.6549999999999999E-2</v>
      </c>
      <c r="N6" s="1" t="s">
        <v>74</v>
      </c>
      <c r="O6" s="1" t="s">
        <v>34</v>
      </c>
      <c r="P6" s="1" t="s">
        <v>35</v>
      </c>
    </row>
    <row r="7" spans="1:16">
      <c r="A7" t="s">
        <v>10</v>
      </c>
      <c r="B7" s="1">
        <v>0.76394779999999995</v>
      </c>
      <c r="C7" s="1">
        <v>0.65595409999999998</v>
      </c>
      <c r="D7" s="1">
        <v>0.71440060000000005</v>
      </c>
      <c r="E7">
        <f t="shared" si="0"/>
        <v>0.7100566220431811</v>
      </c>
      <c r="F7">
        <f t="shared" si="1"/>
        <v>5.405792823410209E-2</v>
      </c>
      <c r="G7">
        <f t="shared" si="2"/>
        <v>3.1210359417792315E-2</v>
      </c>
      <c r="I7" s="2" t="s">
        <v>22</v>
      </c>
      <c r="J7" s="1" t="s">
        <v>23</v>
      </c>
      <c r="L7" s="2" t="s">
        <v>36</v>
      </c>
      <c r="M7" s="1">
        <v>0.28860000000000002</v>
      </c>
      <c r="N7" s="1" t="s">
        <v>75</v>
      </c>
      <c r="O7" s="1" t="s">
        <v>23</v>
      </c>
      <c r="P7" s="1" t="s">
        <v>45</v>
      </c>
    </row>
    <row r="8" spans="1:16">
      <c r="A8" t="s">
        <v>11</v>
      </c>
      <c r="B8" s="1">
        <v>0.64235850000000005</v>
      </c>
      <c r="C8" s="1">
        <v>0.42484250000000001</v>
      </c>
      <c r="D8" s="1">
        <v>0.32906849999999999</v>
      </c>
      <c r="E8">
        <f t="shared" si="0"/>
        <v>0.44781356770099456</v>
      </c>
      <c r="F8">
        <f t="shared" si="1"/>
        <v>0.16053893267781905</v>
      </c>
      <c r="G8">
        <f t="shared" si="2"/>
        <v>9.2687195996954033E-2</v>
      </c>
      <c r="I8" s="2" t="s">
        <v>24</v>
      </c>
      <c r="J8" s="1">
        <v>0.86150000000000004</v>
      </c>
      <c r="L8" s="2" t="s">
        <v>39</v>
      </c>
      <c r="M8" s="1">
        <v>0.53459999999999996</v>
      </c>
      <c r="N8" s="1" t="s">
        <v>76</v>
      </c>
      <c r="O8" s="1" t="s">
        <v>23</v>
      </c>
      <c r="P8" s="1" t="s">
        <v>38</v>
      </c>
    </row>
    <row r="9" spans="1:16">
      <c r="I9" s="1" t="s">
        <v>25</v>
      </c>
      <c r="J9" s="1" t="s">
        <v>77</v>
      </c>
    </row>
    <row r="11" spans="1:16">
      <c r="A11" t="s">
        <v>56</v>
      </c>
      <c r="I11" s="2" t="s">
        <v>17</v>
      </c>
      <c r="J11" s="1"/>
    </row>
    <row r="12" spans="1:16">
      <c r="A12" t="s">
        <v>82</v>
      </c>
      <c r="B12" t="s">
        <v>13</v>
      </c>
      <c r="C12" t="s">
        <v>14</v>
      </c>
      <c r="D12" t="s">
        <v>15</v>
      </c>
      <c r="E12" t="s">
        <v>52</v>
      </c>
      <c r="F12" t="s">
        <v>53</v>
      </c>
      <c r="G12" t="s">
        <v>54</v>
      </c>
      <c r="I12" s="2" t="s">
        <v>18</v>
      </c>
      <c r="J12" s="1">
        <v>24.08</v>
      </c>
    </row>
    <row r="13" spans="1:16">
      <c r="A13" t="s">
        <v>8</v>
      </c>
      <c r="B13" s="1">
        <v>1</v>
      </c>
      <c r="C13" s="1">
        <v>1</v>
      </c>
      <c r="D13" s="1">
        <v>1</v>
      </c>
      <c r="E13">
        <f>GEOMEAN(B13:D13)</f>
        <v>1</v>
      </c>
      <c r="F13">
        <f>_xlfn.STDEV.S(B13:D13)</f>
        <v>0</v>
      </c>
      <c r="G13">
        <f>F13/SQRT(COUNT(B13:D13))</f>
        <v>0</v>
      </c>
      <c r="I13" s="2" t="s">
        <v>19</v>
      </c>
      <c r="J13" s="1">
        <v>2.0000000000000001E-4</v>
      </c>
      <c r="L13" s="2" t="s">
        <v>27</v>
      </c>
      <c r="M13" s="1" t="s">
        <v>28</v>
      </c>
      <c r="N13" s="1" t="s">
        <v>29</v>
      </c>
      <c r="O13" s="1" t="s">
        <v>30</v>
      </c>
      <c r="P13" s="1" t="s">
        <v>31</v>
      </c>
    </row>
    <row r="14" spans="1:16">
      <c r="A14" t="s">
        <v>9</v>
      </c>
      <c r="B14" s="1">
        <v>1.293188</v>
      </c>
      <c r="C14" s="1">
        <v>1.21</v>
      </c>
      <c r="D14" s="1">
        <v>1.1631069999999999</v>
      </c>
      <c r="E14">
        <f t="shared" ref="E14:E16" si="3">GEOMEAN(B14:D14)</f>
        <v>1.2209247620538706</v>
      </c>
      <c r="F14">
        <f t="shared" ref="F14:F16" si="4">_xlfn.STDEV.S(B14:D14)</f>
        <v>6.5879009497208901E-2</v>
      </c>
      <c r="G14">
        <f t="shared" ref="G14:G16" si="5">F14/SQRT(COUNT(B14:D14))</f>
        <v>3.8035263867159476E-2</v>
      </c>
      <c r="I14" s="2" t="s">
        <v>20</v>
      </c>
      <c r="J14" s="1" t="s">
        <v>21</v>
      </c>
      <c r="L14" s="2" t="s">
        <v>32</v>
      </c>
      <c r="M14" s="1">
        <v>-0.22209999999999999</v>
      </c>
      <c r="N14" s="1" t="s">
        <v>79</v>
      </c>
      <c r="O14" s="1" t="s">
        <v>34</v>
      </c>
      <c r="P14" s="1" t="s">
        <v>35</v>
      </c>
    </row>
    <row r="15" spans="1:16">
      <c r="A15" t="s">
        <v>10</v>
      </c>
      <c r="B15" s="1">
        <v>1.8122180000000001</v>
      </c>
      <c r="C15" s="1">
        <v>1.9950000000000001</v>
      </c>
      <c r="D15" s="1">
        <v>1.847469</v>
      </c>
      <c r="E15">
        <f t="shared" si="3"/>
        <v>1.883259498429863</v>
      </c>
      <c r="F15">
        <f t="shared" si="4"/>
        <v>9.6968455769561146E-2</v>
      </c>
      <c r="G15">
        <f t="shared" si="5"/>
        <v>5.5984764041458447E-2</v>
      </c>
      <c r="I15" s="2" t="s">
        <v>22</v>
      </c>
      <c r="J15" s="1" t="s">
        <v>23</v>
      </c>
      <c r="L15" s="2" t="s">
        <v>36</v>
      </c>
      <c r="M15" s="1">
        <v>-0.88490000000000002</v>
      </c>
      <c r="N15" s="1" t="s">
        <v>80</v>
      </c>
      <c r="O15" s="1" t="s">
        <v>23</v>
      </c>
      <c r="P15" s="1" t="s">
        <v>38</v>
      </c>
    </row>
    <row r="16" spans="1:16">
      <c r="A16" t="s">
        <v>11</v>
      </c>
      <c r="B16" s="1">
        <v>2.1010049999999998</v>
      </c>
      <c r="C16" s="1">
        <v>2.0499999999999998</v>
      </c>
      <c r="D16" s="1">
        <v>2.7825570000000002</v>
      </c>
      <c r="E16">
        <f t="shared" si="3"/>
        <v>2.2884512864606728</v>
      </c>
      <c r="F16">
        <f t="shared" si="4"/>
        <v>0.40901393557717891</v>
      </c>
      <c r="G16">
        <f t="shared" si="5"/>
        <v>0.2361443058077925</v>
      </c>
      <c r="I16" s="2" t="s">
        <v>24</v>
      </c>
      <c r="J16" s="1">
        <v>0.90029999999999999</v>
      </c>
      <c r="L16" s="2" t="s">
        <v>39</v>
      </c>
      <c r="M16" s="1">
        <v>-1.3109999999999999</v>
      </c>
      <c r="N16" s="1" t="s">
        <v>81</v>
      </c>
      <c r="O16" s="1" t="s">
        <v>23</v>
      </c>
      <c r="P16" s="1" t="s">
        <v>21</v>
      </c>
    </row>
    <row r="17" spans="1:16">
      <c r="I17" s="1" t="s">
        <v>25</v>
      </c>
      <c r="J17" s="1" t="s">
        <v>78</v>
      </c>
    </row>
    <row r="18" spans="1:16">
      <c r="I18" s="1"/>
      <c r="J18" s="1"/>
    </row>
    <row r="19" spans="1:16">
      <c r="A19" t="s">
        <v>83</v>
      </c>
      <c r="I19" s="2" t="s">
        <v>17</v>
      </c>
      <c r="J19" s="1"/>
    </row>
    <row r="20" spans="1:16">
      <c r="A20" t="s">
        <v>84</v>
      </c>
      <c r="B20" t="s">
        <v>13</v>
      </c>
      <c r="C20" t="s">
        <v>14</v>
      </c>
      <c r="D20" t="s">
        <v>15</v>
      </c>
      <c r="E20" t="s">
        <v>52</v>
      </c>
      <c r="F20" t="s">
        <v>53</v>
      </c>
      <c r="G20" t="s">
        <v>54</v>
      </c>
      <c r="I20" s="2" t="s">
        <v>18</v>
      </c>
      <c r="J20" s="1">
        <v>21.72</v>
      </c>
    </row>
    <row r="21" spans="1:16">
      <c r="A21" t="s">
        <v>8</v>
      </c>
      <c r="B21" s="1">
        <v>1</v>
      </c>
      <c r="C21" s="1">
        <v>1</v>
      </c>
      <c r="D21" s="1">
        <v>1</v>
      </c>
      <c r="E21">
        <f>GEOMEAN(B21:D21)</f>
        <v>1</v>
      </c>
      <c r="F21">
        <f>_xlfn.STDEV.S(B21:D21)</f>
        <v>0</v>
      </c>
      <c r="G21">
        <f>F21/SQRT(COUNT(B21:D21))</f>
        <v>0</v>
      </c>
      <c r="I21" s="2" t="s">
        <v>19</v>
      </c>
      <c r="J21" s="1">
        <v>2.9999999999999997E-4</v>
      </c>
      <c r="L21" s="2" t="s">
        <v>27</v>
      </c>
      <c r="M21" s="1" t="s">
        <v>28</v>
      </c>
      <c r="N21" s="1" t="s">
        <v>29</v>
      </c>
      <c r="O21" s="1" t="s">
        <v>30</v>
      </c>
      <c r="P21" s="1" t="s">
        <v>31</v>
      </c>
    </row>
    <row r="22" spans="1:16">
      <c r="A22" t="s">
        <v>9</v>
      </c>
      <c r="B22" s="1">
        <v>1.0844940000000001</v>
      </c>
      <c r="C22" s="1">
        <v>1.2983389999999999</v>
      </c>
      <c r="D22" s="1">
        <v>1.7201880000000001</v>
      </c>
      <c r="E22">
        <f t="shared" ref="E22:E24" si="6">GEOMEAN(B22:D22)</f>
        <v>1.3429619974588085</v>
      </c>
      <c r="F22">
        <f t="shared" ref="F22:F24" si="7">_xlfn.STDEV.S(B22:D22)</f>
        <v>0.32346898987435113</v>
      </c>
      <c r="G22">
        <f t="shared" ref="G22:G24" si="8">F22/SQRT(COUNT(B22:D22))</f>
        <v>0.18675490837845296</v>
      </c>
      <c r="I22" s="2" t="s">
        <v>20</v>
      </c>
      <c r="J22" s="1" t="s">
        <v>21</v>
      </c>
      <c r="L22" s="2" t="s">
        <v>32</v>
      </c>
      <c r="M22" s="1">
        <v>-0.36770000000000003</v>
      </c>
      <c r="N22" s="1" t="s">
        <v>86</v>
      </c>
      <c r="O22" s="1" t="s">
        <v>34</v>
      </c>
      <c r="P22" s="1" t="s">
        <v>35</v>
      </c>
    </row>
    <row r="23" spans="1:16">
      <c r="A23" t="s">
        <v>10</v>
      </c>
      <c r="B23" s="1">
        <v>2.9762089999999999</v>
      </c>
      <c r="C23" s="1">
        <v>3.2302970000000002</v>
      </c>
      <c r="D23" s="1">
        <v>2.1975929999999999</v>
      </c>
      <c r="E23">
        <f t="shared" si="6"/>
        <v>2.7645071292718972</v>
      </c>
      <c r="F23">
        <f t="shared" si="7"/>
        <v>0.53809558302343685</v>
      </c>
      <c r="G23">
        <f t="shared" si="8"/>
        <v>0.3106696297083299</v>
      </c>
      <c r="I23" s="2" t="s">
        <v>22</v>
      </c>
      <c r="J23" s="1" t="s">
        <v>23</v>
      </c>
      <c r="L23" s="2" t="s">
        <v>36</v>
      </c>
      <c r="M23" s="1">
        <v>-1.8009999999999999</v>
      </c>
      <c r="N23" s="1" t="s">
        <v>87</v>
      </c>
      <c r="O23" s="1" t="s">
        <v>23</v>
      </c>
      <c r="P23" s="1" t="s">
        <v>21</v>
      </c>
    </row>
    <row r="24" spans="1:16">
      <c r="A24" t="s">
        <v>11</v>
      </c>
      <c r="B24" s="1">
        <v>2.7441939999999998</v>
      </c>
      <c r="C24" s="1">
        <v>2.8218999999999999</v>
      </c>
      <c r="D24" s="1">
        <v>2.373923</v>
      </c>
      <c r="E24">
        <f t="shared" si="6"/>
        <v>2.6392124589624792</v>
      </c>
      <c r="F24">
        <f t="shared" si="7"/>
        <v>0.23938192232149294</v>
      </c>
      <c r="G24">
        <f t="shared" si="8"/>
        <v>0.13820721729144403</v>
      </c>
      <c r="I24" s="2" t="s">
        <v>24</v>
      </c>
      <c r="J24" s="1">
        <v>0.89070000000000005</v>
      </c>
      <c r="L24" s="2" t="s">
        <v>39</v>
      </c>
      <c r="M24" s="1">
        <v>-1.647</v>
      </c>
      <c r="N24" s="1" t="s">
        <v>88</v>
      </c>
      <c r="O24" s="1" t="s">
        <v>23</v>
      </c>
      <c r="P24" s="1" t="s">
        <v>38</v>
      </c>
    </row>
    <row r="25" spans="1:16">
      <c r="I25" s="1" t="s">
        <v>25</v>
      </c>
      <c r="J25" s="1" t="s">
        <v>85</v>
      </c>
    </row>
    <row r="27" spans="1:16">
      <c r="A27" t="s">
        <v>89</v>
      </c>
      <c r="I27" s="2" t="s">
        <v>17</v>
      </c>
      <c r="J27" s="1"/>
    </row>
    <row r="28" spans="1:16">
      <c r="A28" t="s">
        <v>12</v>
      </c>
      <c r="B28" t="s">
        <v>13</v>
      </c>
      <c r="C28" t="s">
        <v>14</v>
      </c>
      <c r="D28" t="s">
        <v>15</v>
      </c>
      <c r="E28" t="s">
        <v>52</v>
      </c>
      <c r="F28" t="s">
        <v>53</v>
      </c>
      <c r="G28" t="s">
        <v>54</v>
      </c>
      <c r="I28" s="2" t="s">
        <v>18</v>
      </c>
      <c r="J28" s="1">
        <v>8.4350000000000005</v>
      </c>
    </row>
    <row r="29" spans="1:16">
      <c r="A29" t="s">
        <v>8</v>
      </c>
      <c r="B29" s="1">
        <v>1</v>
      </c>
      <c r="C29" s="1">
        <v>1</v>
      </c>
      <c r="D29" s="1">
        <v>1</v>
      </c>
      <c r="E29">
        <f>GEOMEAN(B29:D29)</f>
        <v>1</v>
      </c>
      <c r="F29">
        <f>_xlfn.STDEV.S(B29:D29)</f>
        <v>0</v>
      </c>
      <c r="G29">
        <f>F29/SQRT(COUNT(B29:D29))</f>
        <v>0</v>
      </c>
      <c r="I29" s="2" t="s">
        <v>19</v>
      </c>
      <c r="J29" s="1">
        <v>7.4000000000000003E-3</v>
      </c>
      <c r="L29" s="2" t="s">
        <v>27</v>
      </c>
      <c r="M29" s="1" t="s">
        <v>28</v>
      </c>
      <c r="N29" s="1" t="s">
        <v>29</v>
      </c>
      <c r="O29" s="1" t="s">
        <v>30</v>
      </c>
      <c r="P29" s="1" t="s">
        <v>31</v>
      </c>
    </row>
    <row r="30" spans="1:16">
      <c r="A30" t="s">
        <v>9</v>
      </c>
      <c r="B30" s="1">
        <v>1.239708</v>
      </c>
      <c r="C30" s="1">
        <v>1.1658770000000001</v>
      </c>
      <c r="D30" s="1">
        <v>1.083</v>
      </c>
      <c r="E30">
        <f t="shared" ref="E30:E32" si="9">GEOMEAN(B30:D30)</f>
        <v>1.1610926210761481</v>
      </c>
      <c r="F30">
        <f t="shared" ref="F30:F32" si="10">_xlfn.STDEV.S(B30:D30)</f>
        <v>7.8397503100120086E-2</v>
      </c>
      <c r="G30">
        <f t="shared" ref="G30:G32" si="11">F30/SQRT(COUNT(B30:D30))</f>
        <v>4.5262819518648856E-2</v>
      </c>
      <c r="I30" s="2" t="s">
        <v>20</v>
      </c>
      <c r="J30" s="1" t="s">
        <v>38</v>
      </c>
      <c r="L30" s="2" t="s">
        <v>32</v>
      </c>
      <c r="M30" s="1">
        <v>-0.16289999999999999</v>
      </c>
      <c r="N30" s="1" t="s">
        <v>106</v>
      </c>
      <c r="O30" s="1" t="s">
        <v>34</v>
      </c>
      <c r="P30" s="1" t="s">
        <v>35</v>
      </c>
    </row>
    <row r="31" spans="1:16">
      <c r="A31" t="s">
        <v>10</v>
      </c>
      <c r="B31" s="1">
        <v>1.4028229999999999</v>
      </c>
      <c r="C31" s="1">
        <v>1.7925409999999999</v>
      </c>
      <c r="D31" s="1">
        <v>1.454</v>
      </c>
      <c r="E31">
        <f t="shared" si="9"/>
        <v>1.5405606266406382</v>
      </c>
      <c r="F31">
        <f t="shared" si="10"/>
        <v>0.21178181127991194</v>
      </c>
      <c r="G31">
        <f t="shared" si="11"/>
        <v>0.12227228575192368</v>
      </c>
      <c r="I31" s="2" t="s">
        <v>22</v>
      </c>
      <c r="J31" s="1" t="s">
        <v>23</v>
      </c>
      <c r="L31" s="2" t="s">
        <v>36</v>
      </c>
      <c r="M31" s="1">
        <v>-0.54979999999999996</v>
      </c>
      <c r="N31" s="1" t="s">
        <v>107</v>
      </c>
      <c r="O31" s="1" t="s">
        <v>23</v>
      </c>
      <c r="P31" s="1" t="s">
        <v>38</v>
      </c>
    </row>
    <row r="32" spans="1:16">
      <c r="A32" t="s">
        <v>11</v>
      </c>
      <c r="B32" s="1">
        <v>1.407694</v>
      </c>
      <c r="C32" s="1">
        <v>1.115909</v>
      </c>
      <c r="D32" s="1">
        <v>1.161</v>
      </c>
      <c r="E32">
        <f t="shared" si="9"/>
        <v>1.2217708331320449</v>
      </c>
      <c r="F32">
        <f t="shared" si="10"/>
        <v>0.15707196553490996</v>
      </c>
      <c r="G32">
        <f t="shared" si="11"/>
        <v>9.0685541583723883E-2</v>
      </c>
      <c r="I32" s="2" t="s">
        <v>24</v>
      </c>
      <c r="J32" s="1">
        <v>0.75980000000000003</v>
      </c>
      <c r="L32" s="2" t="s">
        <v>39</v>
      </c>
      <c r="M32" s="1">
        <v>-0.22819999999999999</v>
      </c>
      <c r="N32" s="1" t="s">
        <v>108</v>
      </c>
      <c r="O32" s="1" t="s">
        <v>34</v>
      </c>
      <c r="P32" s="1" t="s">
        <v>35</v>
      </c>
    </row>
    <row r="33" spans="1:16">
      <c r="I33" s="1" t="s">
        <v>25</v>
      </c>
      <c r="J33" s="1" t="s">
        <v>105</v>
      </c>
    </row>
    <row r="35" spans="1:16">
      <c r="I35" s="2" t="s">
        <v>17</v>
      </c>
      <c r="J35" s="1"/>
    </row>
    <row r="36" spans="1:16">
      <c r="A36" t="s">
        <v>90</v>
      </c>
      <c r="B36" t="s">
        <v>13</v>
      </c>
      <c r="C36" t="s">
        <v>14</v>
      </c>
      <c r="D36" t="s">
        <v>15</v>
      </c>
      <c r="E36" t="s">
        <v>52</v>
      </c>
      <c r="F36" t="s">
        <v>53</v>
      </c>
      <c r="G36" t="s">
        <v>54</v>
      </c>
      <c r="I36" s="2" t="s">
        <v>18</v>
      </c>
      <c r="J36" s="1">
        <v>10.72</v>
      </c>
    </row>
    <row r="37" spans="1:16">
      <c r="A37" t="s">
        <v>8</v>
      </c>
      <c r="B37" s="1">
        <v>1</v>
      </c>
      <c r="C37" s="1">
        <v>1</v>
      </c>
      <c r="D37" s="1">
        <v>1</v>
      </c>
      <c r="E37">
        <f>GEOMEAN(B37:D37)</f>
        <v>1</v>
      </c>
      <c r="F37">
        <f>_xlfn.STDEV.S(B37:D37)</f>
        <v>0</v>
      </c>
      <c r="G37">
        <f>F37/SQRT(COUNT(B37:D37))</f>
        <v>0</v>
      </c>
      <c r="I37" s="2" t="s">
        <v>19</v>
      </c>
      <c r="J37" s="1">
        <v>3.5000000000000001E-3</v>
      </c>
      <c r="L37" s="2" t="s">
        <v>27</v>
      </c>
      <c r="M37" s="1" t="s">
        <v>28</v>
      </c>
      <c r="N37" s="1" t="s">
        <v>29</v>
      </c>
      <c r="O37" s="1" t="s">
        <v>30</v>
      </c>
      <c r="P37" s="1" t="s">
        <v>31</v>
      </c>
    </row>
    <row r="38" spans="1:16">
      <c r="A38" t="s">
        <v>9</v>
      </c>
      <c r="B38" s="1">
        <v>1.0461339999999999</v>
      </c>
      <c r="C38" s="1">
        <v>1.036</v>
      </c>
      <c r="D38" s="1">
        <v>0.86699999999999999</v>
      </c>
      <c r="E38">
        <f t="shared" ref="E38:E40" si="12">GEOMEAN(B38:D38)</f>
        <v>0.97946455284352418</v>
      </c>
      <c r="F38">
        <f t="shared" ref="F38:F40" si="13">_xlfn.STDEV.S(B38:D38)</f>
        <v>0.10062528501988617</v>
      </c>
      <c r="G38">
        <f t="shared" ref="G38:G40" si="14">F38/SQRT(COUNT(B38:D38))</f>
        <v>5.8096035393514101E-2</v>
      </c>
      <c r="I38" s="2" t="s">
        <v>20</v>
      </c>
      <c r="J38" s="1" t="s">
        <v>38</v>
      </c>
      <c r="L38" s="2" t="s">
        <v>32</v>
      </c>
      <c r="M38" s="1">
        <v>1.6959999999999999E-2</v>
      </c>
      <c r="N38" s="1" t="s">
        <v>102</v>
      </c>
      <c r="O38" s="1" t="s">
        <v>34</v>
      </c>
      <c r="P38" s="1" t="s">
        <v>35</v>
      </c>
    </row>
    <row r="39" spans="1:16">
      <c r="A39" t="s">
        <v>10</v>
      </c>
      <c r="B39" s="1">
        <v>1.8133980000000001</v>
      </c>
      <c r="C39" s="1">
        <v>1.714</v>
      </c>
      <c r="D39" s="1">
        <v>1.3640000000000001</v>
      </c>
      <c r="E39">
        <f t="shared" si="12"/>
        <v>1.6184754150492329</v>
      </c>
      <c r="F39">
        <f t="shared" si="13"/>
        <v>0.23605738172741231</v>
      </c>
      <c r="G39">
        <f t="shared" si="14"/>
        <v>0.13628779288451975</v>
      </c>
      <c r="I39" s="2" t="s">
        <v>22</v>
      </c>
      <c r="J39" s="1" t="s">
        <v>23</v>
      </c>
      <c r="L39" s="2" t="s">
        <v>36</v>
      </c>
      <c r="M39" s="1">
        <v>-0.63049999999999995</v>
      </c>
      <c r="N39" s="1" t="s">
        <v>103</v>
      </c>
      <c r="O39" s="1" t="s">
        <v>34</v>
      </c>
      <c r="P39" s="1" t="s">
        <v>35</v>
      </c>
    </row>
    <row r="40" spans="1:16">
      <c r="A40" t="s">
        <v>11</v>
      </c>
      <c r="B40" s="1">
        <v>2.623437</v>
      </c>
      <c r="C40" s="1">
        <v>1.982</v>
      </c>
      <c r="D40" s="1">
        <v>1.637</v>
      </c>
      <c r="E40">
        <f t="shared" si="12"/>
        <v>2.0417739394292047</v>
      </c>
      <c r="F40">
        <f t="shared" si="13"/>
        <v>0.50058705202625065</v>
      </c>
      <c r="G40">
        <f t="shared" si="14"/>
        <v>0.28901406924019701</v>
      </c>
      <c r="I40" s="2" t="s">
        <v>24</v>
      </c>
      <c r="J40" s="1">
        <v>0.80079999999999996</v>
      </c>
      <c r="L40" s="2" t="s">
        <v>39</v>
      </c>
      <c r="M40" s="1">
        <v>-1.081</v>
      </c>
      <c r="N40" s="1" t="s">
        <v>104</v>
      </c>
      <c r="O40" s="1" t="s">
        <v>23</v>
      </c>
      <c r="P40" s="1" t="s">
        <v>38</v>
      </c>
    </row>
    <row r="41" spans="1:16">
      <c r="I41" s="1" t="s">
        <v>25</v>
      </c>
      <c r="J41" s="1" t="s">
        <v>101</v>
      </c>
    </row>
    <row r="43" spans="1:16">
      <c r="I43" s="2" t="s">
        <v>17</v>
      </c>
      <c r="J43" s="1"/>
    </row>
    <row r="44" spans="1:16">
      <c r="A44" t="s">
        <v>91</v>
      </c>
      <c r="B44" t="s">
        <v>13</v>
      </c>
      <c r="C44" t="s">
        <v>14</v>
      </c>
      <c r="D44" t="s">
        <v>15</v>
      </c>
      <c r="E44" t="s">
        <v>52</v>
      </c>
      <c r="F44" t="s">
        <v>53</v>
      </c>
      <c r="G44" t="s">
        <v>54</v>
      </c>
      <c r="I44" s="2" t="s">
        <v>18</v>
      </c>
      <c r="J44" s="1">
        <v>8.9109999999999996</v>
      </c>
    </row>
    <row r="45" spans="1:16">
      <c r="A45" t="s">
        <v>8</v>
      </c>
      <c r="B45" s="1">
        <v>1</v>
      </c>
      <c r="C45" s="1">
        <v>1</v>
      </c>
      <c r="D45" s="1">
        <v>1</v>
      </c>
      <c r="E45">
        <f>GEOMEAN(B45:D45)</f>
        <v>1</v>
      </c>
      <c r="F45">
        <f>_xlfn.STDEV.S(B45:D45)</f>
        <v>0</v>
      </c>
      <c r="G45">
        <f>F45/SQRT(COUNT(B45:D45))</f>
        <v>0</v>
      </c>
      <c r="I45" s="2" t="s">
        <v>19</v>
      </c>
      <c r="J45" s="1">
        <v>6.3E-3</v>
      </c>
      <c r="L45" s="2" t="s">
        <v>27</v>
      </c>
      <c r="M45" s="1" t="s">
        <v>28</v>
      </c>
      <c r="N45" s="1" t="s">
        <v>29</v>
      </c>
      <c r="O45" s="1" t="s">
        <v>30</v>
      </c>
      <c r="P45" s="1" t="s">
        <v>31</v>
      </c>
    </row>
    <row r="46" spans="1:16">
      <c r="A46" t="s">
        <v>9</v>
      </c>
      <c r="B46" s="1">
        <v>1.434186</v>
      </c>
      <c r="C46" s="1">
        <v>1.2735460000000001</v>
      </c>
      <c r="D46" s="1">
        <v>1.0780000000000001</v>
      </c>
      <c r="E46">
        <f t="shared" ref="E46:E48" si="15">GEOMEAN(B46:D46)</f>
        <v>1.253370951810723</v>
      </c>
      <c r="F46">
        <f t="shared" ref="F46:F48" si="16">_xlfn.STDEV.S(B46:D46)</f>
        <v>0.17837783602604113</v>
      </c>
      <c r="G46">
        <f t="shared" ref="G46:G48" si="17">F46/SQRT(COUNT(B46:D46))</f>
        <v>0.10298649164709778</v>
      </c>
      <c r="I46" s="2" t="s">
        <v>20</v>
      </c>
      <c r="J46" s="1" t="s">
        <v>38</v>
      </c>
      <c r="L46" s="2" t="s">
        <v>32</v>
      </c>
      <c r="M46" s="1">
        <v>-0.26190000000000002</v>
      </c>
      <c r="N46" s="1" t="s">
        <v>98</v>
      </c>
      <c r="O46" s="1" t="s">
        <v>34</v>
      </c>
      <c r="P46" s="1" t="s">
        <v>35</v>
      </c>
    </row>
    <row r="47" spans="1:16">
      <c r="A47" t="s">
        <v>10</v>
      </c>
      <c r="B47" s="1">
        <v>1.9841439999999999</v>
      </c>
      <c r="C47" s="1">
        <v>1.6094900000000001</v>
      </c>
      <c r="D47" s="1">
        <v>1.597</v>
      </c>
      <c r="E47">
        <f t="shared" si="15"/>
        <v>1.7212956146201213</v>
      </c>
      <c r="F47">
        <f t="shared" si="16"/>
        <v>0.22000079414705503</v>
      </c>
      <c r="G47">
        <f t="shared" si="17"/>
        <v>0.12701751772273367</v>
      </c>
      <c r="I47" s="2" t="s">
        <v>22</v>
      </c>
      <c r="J47" s="1" t="s">
        <v>23</v>
      </c>
      <c r="L47" s="2" t="s">
        <v>36</v>
      </c>
      <c r="M47" s="1">
        <v>-0.73019999999999996</v>
      </c>
      <c r="N47" s="1" t="s">
        <v>99</v>
      </c>
      <c r="O47" s="1" t="s">
        <v>23</v>
      </c>
      <c r="P47" s="1" t="s">
        <v>38</v>
      </c>
    </row>
    <row r="48" spans="1:16">
      <c r="A48" t="s">
        <v>11</v>
      </c>
      <c r="B48" s="1">
        <v>1.1473720000000001</v>
      </c>
      <c r="C48" s="1">
        <v>1.5290919999999999</v>
      </c>
      <c r="D48" s="1">
        <v>1.196</v>
      </c>
      <c r="E48">
        <f t="shared" si="15"/>
        <v>1.2802349556654746</v>
      </c>
      <c r="F48">
        <f t="shared" si="16"/>
        <v>0.20777596959546005</v>
      </c>
      <c r="G48">
        <f t="shared" si="17"/>
        <v>0.11995951197707436</v>
      </c>
      <c r="I48" s="2" t="s">
        <v>24</v>
      </c>
      <c r="J48" s="1">
        <v>0.76970000000000005</v>
      </c>
      <c r="L48" s="2" t="s">
        <v>39</v>
      </c>
      <c r="M48" s="1">
        <v>-0.2908</v>
      </c>
      <c r="N48" s="1" t="s">
        <v>100</v>
      </c>
      <c r="O48" s="1" t="s">
        <v>34</v>
      </c>
      <c r="P48" s="1" t="s">
        <v>35</v>
      </c>
    </row>
    <row r="49" spans="1:16">
      <c r="I49" s="1" t="s">
        <v>25</v>
      </c>
      <c r="J49" s="1" t="s">
        <v>97</v>
      </c>
    </row>
    <row r="50" spans="1:16">
      <c r="I50" s="1"/>
      <c r="J50" s="1"/>
    </row>
    <row r="51" spans="1:16">
      <c r="I51" s="2" t="s">
        <v>17</v>
      </c>
      <c r="J51" s="1"/>
    </row>
    <row r="52" spans="1:16">
      <c r="A52" t="s">
        <v>92</v>
      </c>
      <c r="B52" t="s">
        <v>13</v>
      </c>
      <c r="C52" t="s">
        <v>14</v>
      </c>
      <c r="D52" t="s">
        <v>15</v>
      </c>
      <c r="E52" t="s">
        <v>52</v>
      </c>
      <c r="F52" t="s">
        <v>53</v>
      </c>
      <c r="G52" t="s">
        <v>54</v>
      </c>
      <c r="I52" s="2" t="s">
        <v>18</v>
      </c>
      <c r="J52" s="1">
        <v>11.06</v>
      </c>
    </row>
    <row r="53" spans="1:16">
      <c r="A53" t="s">
        <v>8</v>
      </c>
      <c r="B53" s="1">
        <v>1</v>
      </c>
      <c r="C53" s="1">
        <v>1</v>
      </c>
      <c r="D53" s="1">
        <v>1</v>
      </c>
      <c r="E53">
        <f>GEOMEAN(B53:D53)</f>
        <v>1</v>
      </c>
      <c r="F53">
        <f>_xlfn.STDEV.S(B53:D53)</f>
        <v>0</v>
      </c>
      <c r="G53">
        <f>F53/SQRT(COUNT(B53:D53))</f>
        <v>0</v>
      </c>
      <c r="I53" s="2" t="s">
        <v>19</v>
      </c>
      <c r="J53" s="1">
        <v>3.2000000000000002E-3</v>
      </c>
      <c r="L53" s="2" t="s">
        <v>27</v>
      </c>
      <c r="M53" s="1" t="s">
        <v>28</v>
      </c>
      <c r="N53" s="1" t="s">
        <v>29</v>
      </c>
      <c r="O53" s="1" t="s">
        <v>30</v>
      </c>
      <c r="P53" s="1" t="s">
        <v>31</v>
      </c>
    </row>
    <row r="54" spans="1:16">
      <c r="A54" t="s">
        <v>9</v>
      </c>
      <c r="B54" s="1">
        <v>1.182358</v>
      </c>
      <c r="C54" s="1">
        <v>1.226143</v>
      </c>
      <c r="D54" s="1">
        <v>0.99299999999999999</v>
      </c>
      <c r="E54">
        <f t="shared" ref="E54:E56" si="18">GEOMEAN(B54:D54)</f>
        <v>1.1291365229285379</v>
      </c>
      <c r="F54">
        <f t="shared" ref="F54:F56" si="19">_xlfn.STDEV.S(B54:D54)</f>
        <v>0.12391478041917894</v>
      </c>
      <c r="G54">
        <f t="shared" ref="G54:G56" si="20">F54/SQRT(COUNT(B54:D54))</f>
        <v>7.1542231831586339E-2</v>
      </c>
      <c r="I54" s="2" t="s">
        <v>20</v>
      </c>
      <c r="J54" s="1" t="s">
        <v>38</v>
      </c>
      <c r="L54" s="2" t="s">
        <v>32</v>
      </c>
      <c r="M54" s="1">
        <v>-0.1338</v>
      </c>
      <c r="N54" s="1" t="s">
        <v>94</v>
      </c>
      <c r="O54" s="1" t="s">
        <v>34</v>
      </c>
      <c r="P54" s="1" t="s">
        <v>35</v>
      </c>
    </row>
    <row r="55" spans="1:16">
      <c r="A55" t="s">
        <v>10</v>
      </c>
      <c r="B55" s="1">
        <v>1.3566039999999999</v>
      </c>
      <c r="C55" s="1">
        <v>1.282324</v>
      </c>
      <c r="D55" s="1">
        <v>1.671</v>
      </c>
      <c r="E55">
        <f t="shared" si="18"/>
        <v>1.4271702079070365</v>
      </c>
      <c r="F55">
        <f t="shared" si="19"/>
        <v>0.20632958916581151</v>
      </c>
      <c r="G55">
        <f t="shared" si="20"/>
        <v>0.11912444384666618</v>
      </c>
      <c r="I55" s="2" t="s">
        <v>22</v>
      </c>
      <c r="J55" s="1" t="s">
        <v>23</v>
      </c>
      <c r="L55" s="2" t="s">
        <v>36</v>
      </c>
      <c r="M55" s="1">
        <v>-0.43659999999999999</v>
      </c>
      <c r="N55" s="1" t="s">
        <v>95</v>
      </c>
      <c r="O55" s="1" t="s">
        <v>23</v>
      </c>
      <c r="P55" s="1" t="s">
        <v>45</v>
      </c>
    </row>
    <row r="56" spans="1:16">
      <c r="A56" t="s">
        <v>11</v>
      </c>
      <c r="B56" s="1">
        <v>1.475973</v>
      </c>
      <c r="C56" s="1">
        <v>1.534937</v>
      </c>
      <c r="D56" s="1">
        <v>1.4470000000000001</v>
      </c>
      <c r="E56">
        <f t="shared" si="18"/>
        <v>1.485522268340463</v>
      </c>
      <c r="F56">
        <f t="shared" si="19"/>
        <v>4.4812766027104343E-2</v>
      </c>
      <c r="G56">
        <f t="shared" si="20"/>
        <v>2.5872662528880409E-2</v>
      </c>
      <c r="I56" s="2" t="s">
        <v>24</v>
      </c>
      <c r="J56" s="1">
        <v>0.80569999999999997</v>
      </c>
      <c r="L56" s="2" t="s">
        <v>39</v>
      </c>
      <c r="M56" s="1">
        <v>-0.48599999999999999</v>
      </c>
      <c r="N56" s="1" t="s">
        <v>96</v>
      </c>
      <c r="O56" s="1" t="s">
        <v>23</v>
      </c>
      <c r="P56" s="1" t="s">
        <v>38</v>
      </c>
    </row>
    <row r="57" spans="1:16">
      <c r="I57" s="1" t="s">
        <v>25</v>
      </c>
      <c r="J57" s="1" t="s">
        <v>93</v>
      </c>
    </row>
    <row r="59" spans="1:16">
      <c r="A59" t="s">
        <v>109</v>
      </c>
      <c r="I59" s="2" t="s">
        <v>17</v>
      </c>
      <c r="J59" s="1"/>
    </row>
    <row r="60" spans="1:16">
      <c r="A60" t="s">
        <v>110</v>
      </c>
      <c r="B60" t="s">
        <v>13</v>
      </c>
      <c r="C60" t="s">
        <v>14</v>
      </c>
      <c r="D60" t="s">
        <v>15</v>
      </c>
      <c r="E60" t="s">
        <v>52</v>
      </c>
      <c r="F60" t="s">
        <v>53</v>
      </c>
      <c r="G60" t="s">
        <v>54</v>
      </c>
      <c r="I60" s="2" t="s">
        <v>18</v>
      </c>
      <c r="J60" s="1">
        <v>9.6219999999999999</v>
      </c>
    </row>
    <row r="61" spans="1:16">
      <c r="A61" t="s">
        <v>8</v>
      </c>
      <c r="B61" s="1">
        <v>1</v>
      </c>
      <c r="C61" s="1">
        <v>1</v>
      </c>
      <c r="D61" s="1">
        <v>1</v>
      </c>
      <c r="E61">
        <f>GEOMEAN(B61:D61)</f>
        <v>1</v>
      </c>
      <c r="F61">
        <f>_xlfn.STDEV.S(B61:D61)</f>
        <v>0</v>
      </c>
      <c r="G61">
        <f>F61/SQRT(COUNT(B61:D61))</f>
        <v>0</v>
      </c>
      <c r="I61" s="2" t="s">
        <v>19</v>
      </c>
      <c r="J61" s="1">
        <v>5.0000000000000001E-3</v>
      </c>
      <c r="L61" s="2" t="s">
        <v>27</v>
      </c>
      <c r="M61" s="1" t="s">
        <v>28</v>
      </c>
      <c r="N61" s="1" t="s">
        <v>29</v>
      </c>
      <c r="O61" s="1" t="s">
        <v>30</v>
      </c>
      <c r="P61" s="1" t="s">
        <v>31</v>
      </c>
    </row>
    <row r="62" spans="1:16">
      <c r="A62" t="s">
        <v>9</v>
      </c>
      <c r="B62" s="1">
        <v>1.025741</v>
      </c>
      <c r="C62" s="1">
        <v>1.0582400000000001</v>
      </c>
      <c r="D62" s="1">
        <v>0.82074199999999997</v>
      </c>
      <c r="E62">
        <f t="shared" ref="E62:E64" si="21">GEOMEAN(B62:D62)</f>
        <v>0.96222399383547386</v>
      </c>
      <c r="F62">
        <f t="shared" ref="F62:F64" si="22">_xlfn.STDEV.S(B62:D62)</f>
        <v>0.12876728039762264</v>
      </c>
      <c r="G62">
        <f t="shared" ref="G62:G64" si="23">F62/SQRT(COUNT(B62:D62))</f>
        <v>7.434382400038346E-2</v>
      </c>
      <c r="I62" s="2" t="s">
        <v>20</v>
      </c>
      <c r="J62" s="1" t="s">
        <v>38</v>
      </c>
      <c r="L62" s="2" t="s">
        <v>32</v>
      </c>
      <c r="M62" s="1">
        <v>3.1759999999999997E-2</v>
      </c>
      <c r="N62" s="1" t="s">
        <v>112</v>
      </c>
      <c r="O62" s="1" t="s">
        <v>34</v>
      </c>
      <c r="P62" s="1" t="s">
        <v>35</v>
      </c>
    </row>
    <row r="63" spans="1:16">
      <c r="A63" t="s">
        <v>10</v>
      </c>
      <c r="B63" s="1">
        <v>0.94169599999999998</v>
      </c>
      <c r="C63" s="1">
        <v>0.96259399999999995</v>
      </c>
      <c r="D63" s="1">
        <v>0.91066999999999998</v>
      </c>
      <c r="E63">
        <f t="shared" si="21"/>
        <v>0.93807659830637435</v>
      </c>
      <c r="F63">
        <f t="shared" si="22"/>
        <v>2.6126107172711348E-2</v>
      </c>
      <c r="G63">
        <f t="shared" si="23"/>
        <v>1.5083915009041909E-2</v>
      </c>
      <c r="I63" s="2" t="s">
        <v>22</v>
      </c>
      <c r="J63" s="1" t="s">
        <v>23</v>
      </c>
      <c r="L63" s="2" t="s">
        <v>36</v>
      </c>
      <c r="M63" s="1">
        <v>6.1679999999999999E-2</v>
      </c>
      <c r="N63" s="1" t="s">
        <v>113</v>
      </c>
      <c r="O63" s="1" t="s">
        <v>34</v>
      </c>
      <c r="P63" s="1" t="s">
        <v>35</v>
      </c>
    </row>
    <row r="64" spans="1:16">
      <c r="A64" t="s">
        <v>11</v>
      </c>
      <c r="B64" s="1">
        <v>1.2440119999999999</v>
      </c>
      <c r="C64" s="1">
        <v>1.2011559999999999</v>
      </c>
      <c r="D64" s="1">
        <v>1.175548</v>
      </c>
      <c r="E64">
        <f t="shared" si="21"/>
        <v>1.2065762816025212</v>
      </c>
      <c r="F64">
        <f t="shared" si="22"/>
        <v>3.4592209373402689E-2</v>
      </c>
      <c r="G64">
        <f t="shared" si="23"/>
        <v>1.997182139359794E-2</v>
      </c>
      <c r="I64" s="2" t="s">
        <v>24</v>
      </c>
      <c r="J64" s="1">
        <v>0.78300000000000003</v>
      </c>
      <c r="L64" s="2" t="s">
        <v>39</v>
      </c>
      <c r="M64" s="1">
        <v>-0.2069</v>
      </c>
      <c r="N64" s="1" t="s">
        <v>114</v>
      </c>
      <c r="O64" s="1" t="s">
        <v>23</v>
      </c>
      <c r="P64" s="1" t="s">
        <v>45</v>
      </c>
    </row>
    <row r="65" spans="1:16">
      <c r="I65" s="1" t="s">
        <v>25</v>
      </c>
      <c r="J65" s="1" t="s">
        <v>111</v>
      </c>
    </row>
    <row r="67" spans="1:16">
      <c r="A67" t="s">
        <v>57</v>
      </c>
      <c r="I67" s="2" t="s">
        <v>17</v>
      </c>
      <c r="J67" s="1"/>
    </row>
    <row r="68" spans="1:16">
      <c r="A68" t="s">
        <v>115</v>
      </c>
      <c r="B68" t="s">
        <v>13</v>
      </c>
      <c r="C68" t="s">
        <v>14</v>
      </c>
      <c r="D68" t="s">
        <v>15</v>
      </c>
      <c r="E68" t="s">
        <v>52</v>
      </c>
      <c r="F68" t="s">
        <v>53</v>
      </c>
      <c r="G68" t="s">
        <v>54</v>
      </c>
      <c r="I68" s="2" t="s">
        <v>18</v>
      </c>
      <c r="J68" s="1">
        <v>7.6840000000000002</v>
      </c>
    </row>
    <row r="69" spans="1:16">
      <c r="A69" t="s">
        <v>8</v>
      </c>
      <c r="B69" s="1">
        <v>1</v>
      </c>
      <c r="C69" s="1">
        <v>1</v>
      </c>
      <c r="D69" s="1">
        <v>1</v>
      </c>
      <c r="E69">
        <f>GEOMEAN(B69:D69)</f>
        <v>1</v>
      </c>
      <c r="F69">
        <f>_xlfn.STDEV.S(B69:D69)</f>
        <v>0</v>
      </c>
      <c r="G69">
        <f>F69/SQRT(COUNT(B69:D69))</f>
        <v>0</v>
      </c>
      <c r="I69" s="2" t="s">
        <v>19</v>
      </c>
      <c r="J69" s="1">
        <v>1.2800000000000001E-2</v>
      </c>
      <c r="L69" s="4" t="s">
        <v>27</v>
      </c>
      <c r="M69" s="3" t="s">
        <v>28</v>
      </c>
      <c r="N69" s="3" t="s">
        <v>29</v>
      </c>
      <c r="O69" s="3" t="s">
        <v>30</v>
      </c>
      <c r="P69" s="3" t="s">
        <v>31</v>
      </c>
    </row>
    <row r="70" spans="1:16">
      <c r="A70" t="s">
        <v>9</v>
      </c>
      <c r="B70" s="1">
        <v>1.025741</v>
      </c>
      <c r="C70" s="1">
        <v>1.119872</v>
      </c>
      <c r="D70" s="1">
        <v>0.93627199999999999</v>
      </c>
      <c r="E70">
        <f t="shared" ref="E70:E72" si="24">GEOMEAN(B70:D70)</f>
        <v>1.0245568130970839</v>
      </c>
      <c r="F70">
        <f t="shared" ref="F70:F72" si="25">_xlfn.STDEV.S(B70:D70)</f>
        <v>9.1809864322958235E-2</v>
      </c>
      <c r="G70">
        <f t="shared" ref="G70:G72" si="26">F70/SQRT(COUNT(B70:D70))</f>
        <v>5.3006449881122956E-2</v>
      </c>
      <c r="I70" s="2" t="s">
        <v>20</v>
      </c>
      <c r="J70" s="1" t="s">
        <v>45</v>
      </c>
      <c r="L70" s="4" t="s">
        <v>32</v>
      </c>
      <c r="M70" s="3">
        <v>-2.7289999999999998E-2</v>
      </c>
      <c r="N70" s="3" t="s">
        <v>118</v>
      </c>
      <c r="O70" s="3" t="s">
        <v>34</v>
      </c>
      <c r="P70" s="3" t="s">
        <v>35</v>
      </c>
    </row>
    <row r="71" spans="1:16">
      <c r="A71" t="s">
        <v>10</v>
      </c>
      <c r="B71" s="1"/>
      <c r="C71" s="1">
        <v>1.136817</v>
      </c>
      <c r="D71" s="1">
        <v>1.0582400000000001</v>
      </c>
      <c r="E71">
        <f t="shared" si="24"/>
        <v>1.0968250644838493</v>
      </c>
      <c r="F71">
        <f t="shared" si="25"/>
        <v>5.5562329545295275E-2</v>
      </c>
      <c r="G71">
        <f t="shared" si="26"/>
        <v>3.9288499999999948E-2</v>
      </c>
      <c r="I71" s="2" t="s">
        <v>22</v>
      </c>
      <c r="J71" s="1" t="s">
        <v>23</v>
      </c>
      <c r="L71" s="4" t="s">
        <v>36</v>
      </c>
      <c r="M71" s="3">
        <v>-9.7530000000000006E-2</v>
      </c>
      <c r="N71" s="3" t="s">
        <v>119</v>
      </c>
      <c r="O71" s="3" t="s">
        <v>34</v>
      </c>
      <c r="P71" s="3" t="s">
        <v>35</v>
      </c>
    </row>
    <row r="72" spans="1:16">
      <c r="A72" t="s">
        <v>11</v>
      </c>
      <c r="B72" s="1">
        <v>1.1620459999999999</v>
      </c>
      <c r="C72" s="1">
        <v>1.4028229999999999</v>
      </c>
      <c r="D72" s="1">
        <v>1.3503499999999999</v>
      </c>
      <c r="E72">
        <f t="shared" si="24"/>
        <v>1.3008408970005836</v>
      </c>
      <c r="F72">
        <f t="shared" si="25"/>
        <v>0.12661317458700735</v>
      </c>
      <c r="G72">
        <f t="shared" si="26"/>
        <v>7.310015043076179E-2</v>
      </c>
      <c r="I72" s="2" t="s">
        <v>24</v>
      </c>
      <c r="J72" s="1">
        <v>0.7671</v>
      </c>
      <c r="L72" s="4" t="s">
        <v>39</v>
      </c>
      <c r="M72" s="3">
        <v>-0.30509999999999998</v>
      </c>
      <c r="N72" s="3" t="s">
        <v>120</v>
      </c>
      <c r="O72" s="3" t="s">
        <v>23</v>
      </c>
      <c r="P72" s="3" t="s">
        <v>45</v>
      </c>
    </row>
    <row r="73" spans="1:16">
      <c r="I73" s="3" t="s">
        <v>25</v>
      </c>
      <c r="J73" s="3" t="s">
        <v>117</v>
      </c>
    </row>
    <row r="75" spans="1:16">
      <c r="I75" s="4" t="s">
        <v>17</v>
      </c>
      <c r="J75" s="3"/>
    </row>
    <row r="76" spans="1:16">
      <c r="A76" t="s">
        <v>116</v>
      </c>
      <c r="B76" t="s">
        <v>13</v>
      </c>
      <c r="C76" t="s">
        <v>14</v>
      </c>
      <c r="D76" t="s">
        <v>15</v>
      </c>
      <c r="E76" t="s">
        <v>52</v>
      </c>
      <c r="F76" t="s">
        <v>53</v>
      </c>
      <c r="G76" t="s">
        <v>54</v>
      </c>
      <c r="I76" s="4" t="s">
        <v>18</v>
      </c>
      <c r="J76" s="3">
        <v>9.6660000000000004</v>
      </c>
    </row>
    <row r="77" spans="1:16">
      <c r="A77" t="s">
        <v>8</v>
      </c>
      <c r="B77" s="1">
        <v>1</v>
      </c>
      <c r="C77" s="1">
        <v>1</v>
      </c>
      <c r="D77" s="1">
        <v>1</v>
      </c>
      <c r="E77" s="17">
        <f>GEOMEAN(B77:D77)</f>
        <v>1</v>
      </c>
      <c r="F77" s="17">
        <f>_xlfn.STDEV.S(B77:D77)</f>
        <v>0</v>
      </c>
      <c r="G77" s="17">
        <f>F77/SQRT(COUNT(B77:D77))</f>
        <v>0</v>
      </c>
      <c r="I77" s="4" t="s">
        <v>19</v>
      </c>
      <c r="J77" s="3">
        <v>4.8999999999999998E-3</v>
      </c>
      <c r="L77" s="4" t="s">
        <v>27</v>
      </c>
      <c r="M77" s="3" t="s">
        <v>28</v>
      </c>
      <c r="N77" s="3" t="s">
        <v>29</v>
      </c>
      <c r="O77" s="3" t="s">
        <v>30</v>
      </c>
      <c r="P77" s="3" t="s">
        <v>31</v>
      </c>
    </row>
    <row r="78" spans="1:16">
      <c r="A78" t="s">
        <v>9</v>
      </c>
      <c r="B78" s="1">
        <v>1.1070089999999999</v>
      </c>
      <c r="C78" s="1">
        <v>1.3410219999999999</v>
      </c>
      <c r="D78" s="1">
        <v>1.3317589999999999</v>
      </c>
      <c r="E78" s="17">
        <f t="shared" ref="E78:E80" si="27">GEOMEAN(B78:D78)</f>
        <v>1.2550785239047544</v>
      </c>
      <c r="F78" s="17">
        <f t="shared" ref="F78:F80" si="28">_xlfn.STDEV.S(B78:D78)</f>
        <v>0.13251443307428817</v>
      </c>
      <c r="G78" s="17">
        <f t="shared" ref="G78:G80" si="29">F78/SQRT(COUNT(B78:D78))</f>
        <v>7.6507243606950923E-2</v>
      </c>
      <c r="I78" s="4" t="s">
        <v>20</v>
      </c>
      <c r="J78" s="3" t="s">
        <v>38</v>
      </c>
      <c r="L78" s="4" t="s">
        <v>32</v>
      </c>
      <c r="M78" s="3">
        <v>-0.25990000000000002</v>
      </c>
      <c r="N78" s="3" t="s">
        <v>122</v>
      </c>
      <c r="O78" s="3" t="s">
        <v>34</v>
      </c>
      <c r="P78" s="3" t="s">
        <v>35</v>
      </c>
    </row>
    <row r="79" spans="1:16">
      <c r="A79" t="s">
        <v>10</v>
      </c>
      <c r="B79" s="1">
        <v>1.452294</v>
      </c>
      <c r="C79" s="1">
        <v>1.290861</v>
      </c>
      <c r="D79" s="1">
        <v>1.225468</v>
      </c>
      <c r="E79" s="17">
        <f t="shared" si="27"/>
        <v>1.3195079143008765</v>
      </c>
      <c r="F79" s="17">
        <f t="shared" si="28"/>
        <v>0.11675251047550682</v>
      </c>
      <c r="G79" s="17">
        <f t="shared" si="29"/>
        <v>6.7407093351598474E-2</v>
      </c>
      <c r="I79" s="4" t="s">
        <v>22</v>
      </c>
      <c r="J79" s="3" t="s">
        <v>23</v>
      </c>
      <c r="L79" s="4" t="s">
        <v>36</v>
      </c>
      <c r="M79" s="3">
        <v>-0.32290000000000002</v>
      </c>
      <c r="N79" s="3" t="s">
        <v>123</v>
      </c>
      <c r="O79" s="3" t="s">
        <v>34</v>
      </c>
      <c r="P79" s="3" t="s">
        <v>35</v>
      </c>
    </row>
    <row r="80" spans="1:16">
      <c r="A80" t="s">
        <v>11</v>
      </c>
      <c r="B80" s="1">
        <v>1.866066</v>
      </c>
      <c r="C80" s="1">
        <v>1.9976910000000001</v>
      </c>
      <c r="D80" s="1">
        <v>1.4174850000000001</v>
      </c>
      <c r="E80" s="17">
        <f t="shared" si="27"/>
        <v>1.7417718271410223</v>
      </c>
      <c r="F80" s="17">
        <f t="shared" si="28"/>
        <v>0.30418992329957184</v>
      </c>
      <c r="G80" s="17">
        <f t="shared" si="29"/>
        <v>0.17562413410177943</v>
      </c>
      <c r="I80" s="4" t="s">
        <v>24</v>
      </c>
      <c r="J80" s="3">
        <v>0.78380000000000005</v>
      </c>
      <c r="L80" s="4" t="s">
        <v>39</v>
      </c>
      <c r="M80" s="3">
        <v>-0.76039999999999996</v>
      </c>
      <c r="N80" s="3" t="s">
        <v>124</v>
      </c>
      <c r="O80" s="3" t="s">
        <v>23</v>
      </c>
      <c r="P80" s="3" t="s">
        <v>38</v>
      </c>
    </row>
    <row r="81" spans="9:10">
      <c r="I81" s="3" t="s">
        <v>25</v>
      </c>
      <c r="J81" s="3" t="s">
        <v>12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FCF65-3BA7-4E20-9713-B1301BE1D4B9}">
  <dimension ref="A1:S101"/>
  <sheetViews>
    <sheetView topLeftCell="A84" workbookViewId="0">
      <selection activeCell="F5" sqref="F5"/>
    </sheetView>
  </sheetViews>
  <sheetFormatPr defaultRowHeight="14.5"/>
  <sheetData>
    <row r="1" spans="1:3">
      <c r="A1" t="s">
        <v>2</v>
      </c>
    </row>
    <row r="3" spans="1:3">
      <c r="A3" t="s">
        <v>55</v>
      </c>
    </row>
    <row r="4" spans="1:3">
      <c r="A4" s="10" t="s">
        <v>296</v>
      </c>
      <c r="B4" s="9" t="s">
        <v>268</v>
      </c>
      <c r="C4" s="9" t="s">
        <v>269</v>
      </c>
    </row>
    <row r="5" spans="1:3">
      <c r="A5" s="10" t="s">
        <v>278</v>
      </c>
      <c r="B5" s="9">
        <v>-17.007999999999999</v>
      </c>
      <c r="C5" s="9">
        <v>0.73614000000000002</v>
      </c>
    </row>
    <row r="6" spans="1:3">
      <c r="A6" s="10" t="s">
        <v>279</v>
      </c>
      <c r="B6" s="9">
        <v>-14.202</v>
      </c>
      <c r="C6" s="9">
        <v>-5.0803000000000003</v>
      </c>
    </row>
    <row r="7" spans="1:3">
      <c r="A7" s="10" t="s">
        <v>280</v>
      </c>
      <c r="B7" s="9">
        <v>-12.824</v>
      </c>
      <c r="C7" s="9">
        <v>-8.7695000000000007</v>
      </c>
    </row>
    <row r="8" spans="1:3">
      <c r="A8" s="10" t="s">
        <v>281</v>
      </c>
      <c r="B8" s="9">
        <v>-12.249000000000001</v>
      </c>
      <c r="C8" s="9">
        <v>-6.2637999999999998</v>
      </c>
    </row>
    <row r="9" spans="1:3">
      <c r="A9" s="10" t="s">
        <v>282</v>
      </c>
      <c r="B9" s="9">
        <v>-2.0960000000000001</v>
      </c>
      <c r="C9" s="9">
        <v>8.0052000000000003</v>
      </c>
    </row>
    <row r="10" spans="1:3">
      <c r="A10" s="10" t="s">
        <v>283</v>
      </c>
      <c r="B10" s="9">
        <v>-1.0623</v>
      </c>
      <c r="C10" s="9">
        <v>7.8044000000000002</v>
      </c>
    </row>
    <row r="11" spans="1:3">
      <c r="A11" s="10" t="s">
        <v>284</v>
      </c>
      <c r="B11" s="9">
        <v>-2.93</v>
      </c>
      <c r="C11" s="9">
        <v>7.36</v>
      </c>
    </row>
    <row r="12" spans="1:3">
      <c r="A12" s="10" t="s">
        <v>285</v>
      </c>
      <c r="B12" s="9">
        <v>-1.7899</v>
      </c>
      <c r="C12" s="9">
        <v>5.9660000000000002</v>
      </c>
    </row>
    <row r="13" spans="1:3">
      <c r="A13" s="10" t="s">
        <v>286</v>
      </c>
      <c r="B13" s="9">
        <v>2.5956999999999999</v>
      </c>
      <c r="C13" s="9">
        <v>2.7233999999999998</v>
      </c>
    </row>
    <row r="14" spans="1:3">
      <c r="A14" s="10" t="s">
        <v>287</v>
      </c>
      <c r="B14" s="9">
        <v>3.1293000000000002</v>
      </c>
      <c r="C14" s="9">
        <v>2.9457</v>
      </c>
    </row>
    <row r="15" spans="1:3">
      <c r="A15" s="10" t="s">
        <v>288</v>
      </c>
      <c r="B15" s="9">
        <v>3.7021000000000002</v>
      </c>
      <c r="C15" s="9">
        <v>3.0966</v>
      </c>
    </row>
    <row r="16" spans="1:3">
      <c r="A16" s="10" t="s">
        <v>289</v>
      </c>
      <c r="B16" s="9">
        <v>2.7275</v>
      </c>
      <c r="C16" s="9">
        <v>2.7650000000000001</v>
      </c>
    </row>
    <row r="17" spans="1:19">
      <c r="A17" s="10" t="s">
        <v>290</v>
      </c>
      <c r="B17" s="9">
        <v>2.8892000000000002</v>
      </c>
      <c r="C17" s="9">
        <v>2.8477000000000001</v>
      </c>
    </row>
    <row r="18" spans="1:19">
      <c r="A18" s="10" t="s">
        <v>291</v>
      </c>
      <c r="B18" s="9">
        <v>9.9877000000000002</v>
      </c>
      <c r="C18" s="9">
        <v>-5.1352000000000002</v>
      </c>
    </row>
    <row r="19" spans="1:19">
      <c r="A19" s="10" t="s">
        <v>292</v>
      </c>
      <c r="B19" s="9">
        <v>9.6759000000000004</v>
      </c>
      <c r="C19" s="9">
        <v>-3.5705</v>
      </c>
    </row>
    <row r="20" spans="1:19">
      <c r="A20" s="10" t="s">
        <v>293</v>
      </c>
      <c r="B20" s="9">
        <v>9.3239999999999998</v>
      </c>
      <c r="C20" s="9">
        <v>-8.6361000000000008</v>
      </c>
    </row>
    <row r="21" spans="1:19">
      <c r="A21" s="10" t="s">
        <v>294</v>
      </c>
      <c r="B21" s="9">
        <v>10.185</v>
      </c>
      <c r="C21" s="9">
        <v>-4.5293000000000001</v>
      </c>
    </row>
    <row r="22" spans="1:19">
      <c r="A22" s="10" t="s">
        <v>295</v>
      </c>
      <c r="B22" s="9">
        <v>9.9445999999999994</v>
      </c>
      <c r="C22" s="9">
        <v>-2.2656999999999998</v>
      </c>
    </row>
    <row r="25" spans="1:19">
      <c r="A25" t="s">
        <v>352</v>
      </c>
    </row>
    <row r="26" spans="1:19">
      <c r="A26" s="15"/>
      <c r="B26" s="12" t="s">
        <v>278</v>
      </c>
      <c r="C26" s="12" t="s">
        <v>279</v>
      </c>
      <c r="D26" s="12" t="s">
        <v>280</v>
      </c>
      <c r="E26" s="12" t="s">
        <v>281</v>
      </c>
      <c r="F26" s="12" t="s">
        <v>282</v>
      </c>
      <c r="G26" s="12" t="s">
        <v>283</v>
      </c>
      <c r="H26" s="12" t="s">
        <v>284</v>
      </c>
      <c r="I26" s="12" t="s">
        <v>285</v>
      </c>
      <c r="J26" s="12" t="s">
        <v>286</v>
      </c>
      <c r="K26" s="12" t="s">
        <v>287</v>
      </c>
      <c r="L26" s="12" t="s">
        <v>288</v>
      </c>
      <c r="M26" s="12" t="s">
        <v>289</v>
      </c>
      <c r="N26" s="12" t="s">
        <v>290</v>
      </c>
      <c r="O26" s="12" t="s">
        <v>291</v>
      </c>
      <c r="P26" s="12" t="s">
        <v>292</v>
      </c>
      <c r="Q26" s="12" t="s">
        <v>293</v>
      </c>
      <c r="R26" s="12" t="s">
        <v>294</v>
      </c>
      <c r="S26" s="12" t="s">
        <v>295</v>
      </c>
    </row>
    <row r="27" spans="1:19">
      <c r="A27" s="15" t="s">
        <v>297</v>
      </c>
      <c r="B27" s="12" t="s">
        <v>298</v>
      </c>
      <c r="C27" s="12" t="s">
        <v>298</v>
      </c>
      <c r="D27" s="12" t="s">
        <v>298</v>
      </c>
      <c r="E27" s="12" t="s">
        <v>298</v>
      </c>
      <c r="F27" s="12" t="s">
        <v>299</v>
      </c>
      <c r="G27" s="12" t="s">
        <v>299</v>
      </c>
      <c r="H27" s="12" t="s">
        <v>299</v>
      </c>
      <c r="I27" s="12" t="s">
        <v>299</v>
      </c>
      <c r="J27" s="12" t="s">
        <v>300</v>
      </c>
      <c r="K27" s="12" t="s">
        <v>300</v>
      </c>
      <c r="L27" s="12" t="s">
        <v>300</v>
      </c>
      <c r="M27" s="12" t="s">
        <v>300</v>
      </c>
      <c r="N27" s="12" t="s">
        <v>300</v>
      </c>
      <c r="O27" s="12" t="s">
        <v>301</v>
      </c>
      <c r="P27" s="12" t="s">
        <v>301</v>
      </c>
      <c r="Q27" s="12" t="s">
        <v>301</v>
      </c>
      <c r="R27" s="12" t="s">
        <v>301</v>
      </c>
      <c r="S27" s="12" t="s">
        <v>301</v>
      </c>
    </row>
    <row r="28" spans="1:19">
      <c r="A28" s="13" t="s">
        <v>302</v>
      </c>
      <c r="B28" s="11">
        <v>1.0974348899999999</v>
      </c>
      <c r="C28" s="11">
        <v>1.1528112100000001</v>
      </c>
      <c r="D28" s="11">
        <v>1.1032576599999999</v>
      </c>
      <c r="E28" s="11">
        <v>0.82167078999999998</v>
      </c>
      <c r="F28" s="11">
        <v>-1.67220082</v>
      </c>
      <c r="G28" s="11">
        <v>-1.13299463</v>
      </c>
      <c r="H28" s="11">
        <v>-1.68884276</v>
      </c>
      <c r="I28" s="11">
        <v>-1.83053833</v>
      </c>
      <c r="J28" s="11">
        <v>0.16390336999999999</v>
      </c>
      <c r="K28" s="11">
        <v>-0.12545597</v>
      </c>
      <c r="L28" s="11">
        <v>-0.29659608999999998</v>
      </c>
      <c r="M28" s="11">
        <v>0.22395836</v>
      </c>
      <c r="N28" s="11">
        <v>-0.44689891999999998</v>
      </c>
      <c r="O28" s="11">
        <v>3.6703710000000001E-2</v>
      </c>
      <c r="P28" s="11">
        <v>0.91671692999999999</v>
      </c>
      <c r="Q28" s="11">
        <v>0.53643052000000002</v>
      </c>
      <c r="R28" s="11">
        <v>0.31449165000000001</v>
      </c>
      <c r="S28" s="11">
        <v>0.82614843000000004</v>
      </c>
    </row>
    <row r="29" spans="1:19">
      <c r="A29" s="13" t="s">
        <v>303</v>
      </c>
      <c r="B29" s="11">
        <v>1.158033066</v>
      </c>
      <c r="C29" s="11">
        <v>1.5812768049999999</v>
      </c>
      <c r="D29" s="11">
        <v>1.1166260560000001</v>
      </c>
      <c r="E29" s="11">
        <v>0.91369496800000005</v>
      </c>
      <c r="F29" s="11">
        <v>-1.40636055</v>
      </c>
      <c r="G29" s="11">
        <v>-1.282454516</v>
      </c>
      <c r="H29" s="11">
        <v>-1.7389209699999999</v>
      </c>
      <c r="I29" s="11">
        <v>-1.31324065</v>
      </c>
      <c r="J29" s="11">
        <v>-0.191416223</v>
      </c>
      <c r="K29" s="11">
        <v>-0.55548956900000002</v>
      </c>
      <c r="L29" s="11">
        <v>-0.75108776200000005</v>
      </c>
      <c r="M29" s="11">
        <v>-0.25261817399999997</v>
      </c>
      <c r="N29" s="11">
        <v>0.55089257199999997</v>
      </c>
      <c r="O29" s="11">
        <v>3.6817389999999998E-3</v>
      </c>
      <c r="P29" s="11">
        <v>0.70909199999999994</v>
      </c>
      <c r="Q29" s="11">
        <v>0.52835918100000001</v>
      </c>
      <c r="R29" s="11">
        <v>0.137224762</v>
      </c>
      <c r="S29" s="11">
        <v>0.79270726499999999</v>
      </c>
    </row>
    <row r="30" spans="1:19">
      <c r="A30" s="13" t="s">
        <v>304</v>
      </c>
      <c r="B30" s="11">
        <v>1.9231770500000001</v>
      </c>
      <c r="C30" s="11">
        <v>1.4858267839999999</v>
      </c>
      <c r="D30" s="11">
        <v>1.7659960189999999</v>
      </c>
      <c r="E30" s="11">
        <v>1.6660788</v>
      </c>
      <c r="F30" s="11">
        <v>-0.75728536899999999</v>
      </c>
      <c r="G30" s="11">
        <v>-0.33625491699999999</v>
      </c>
      <c r="H30" s="11">
        <v>-1.296797964</v>
      </c>
      <c r="I30" s="11">
        <v>-0.82041902300000003</v>
      </c>
      <c r="J30" s="11">
        <v>1.1753379999999999E-3</v>
      </c>
      <c r="K30" s="11">
        <v>-0.44300281600000002</v>
      </c>
      <c r="L30" s="11">
        <v>0.138344248</v>
      </c>
      <c r="M30" s="11">
        <v>-0.107538887</v>
      </c>
      <c r="N30" s="11">
        <v>-0.55577962199999997</v>
      </c>
      <c r="O30" s="11">
        <v>-0.56170344400000005</v>
      </c>
      <c r="P30" s="11">
        <v>-0.65494174199999999</v>
      </c>
      <c r="Q30" s="11">
        <v>-0.75987632900000002</v>
      </c>
      <c r="R30" s="11">
        <v>-0.52255933300000001</v>
      </c>
      <c r="S30" s="11">
        <v>-0.164438792</v>
      </c>
    </row>
    <row r="31" spans="1:19">
      <c r="A31" s="13" t="s">
        <v>305</v>
      </c>
      <c r="B31" s="11">
        <v>1.712066117</v>
      </c>
      <c r="C31" s="11">
        <v>2.2492394249999998</v>
      </c>
      <c r="D31" s="11">
        <v>1.526622897</v>
      </c>
      <c r="E31" s="11">
        <v>1.446200519</v>
      </c>
      <c r="F31" s="11">
        <v>-0.59469331400000003</v>
      </c>
      <c r="G31" s="11">
        <v>-0.87453279399999995</v>
      </c>
      <c r="H31" s="11">
        <v>-0.62853703500000002</v>
      </c>
      <c r="I31" s="11">
        <v>-0.70182490900000005</v>
      </c>
      <c r="J31" s="11">
        <v>-0.74860942699999999</v>
      </c>
      <c r="K31" s="11">
        <v>-0.66459193800000005</v>
      </c>
      <c r="L31" s="11">
        <v>-0.64927452600000002</v>
      </c>
      <c r="M31" s="11">
        <v>-0.70643137700000003</v>
      </c>
      <c r="N31" s="11">
        <v>-0.444075948</v>
      </c>
      <c r="O31" s="11">
        <v>-1.3986693E-2</v>
      </c>
      <c r="P31" s="11">
        <v>-6.7781719999999998E-3</v>
      </c>
      <c r="Q31" s="11">
        <v>-0.65693890499999996</v>
      </c>
      <c r="R31" s="11">
        <v>-0.13047456800000001</v>
      </c>
      <c r="S31" s="11">
        <v>-0.113379352</v>
      </c>
    </row>
    <row r="32" spans="1:19">
      <c r="A32" s="14" t="s">
        <v>306</v>
      </c>
      <c r="B32" s="11">
        <v>1.3899809000000001</v>
      </c>
      <c r="C32" s="11">
        <v>1.7497984</v>
      </c>
      <c r="D32" s="11">
        <v>2.0508567000000002</v>
      </c>
      <c r="E32" s="11">
        <v>1.8353143000000001</v>
      </c>
      <c r="F32" s="11">
        <v>-0.66489200000000004</v>
      </c>
      <c r="G32" s="11">
        <v>-0.7947379</v>
      </c>
      <c r="H32" s="11">
        <v>-0.48455090000000001</v>
      </c>
      <c r="I32" s="11">
        <v>-0.60169050000000002</v>
      </c>
      <c r="J32" s="11">
        <v>-0.87401110000000004</v>
      </c>
      <c r="K32" s="11">
        <v>-0.53774690000000003</v>
      </c>
      <c r="L32" s="11">
        <v>-0.70371700000000004</v>
      </c>
      <c r="M32" s="11">
        <v>-0.59800339999999996</v>
      </c>
      <c r="N32" s="11">
        <v>-0.23347290000000001</v>
      </c>
      <c r="O32" s="11">
        <v>-0.52632020000000002</v>
      </c>
      <c r="P32" s="11">
        <v>-0.25112420000000002</v>
      </c>
      <c r="Q32" s="11">
        <v>0.15714919999999999</v>
      </c>
      <c r="R32" s="11">
        <v>-0.55503049999999998</v>
      </c>
      <c r="S32" s="11">
        <v>-0.35780210000000001</v>
      </c>
    </row>
    <row r="33" spans="1:19">
      <c r="A33" s="13" t="s">
        <v>307</v>
      </c>
      <c r="B33" s="11">
        <v>1.5325572300000001</v>
      </c>
      <c r="C33" s="11">
        <v>1.5317317699999999</v>
      </c>
      <c r="D33" s="11">
        <v>2.1326744199999998</v>
      </c>
      <c r="E33" s="11">
        <v>1.66474677</v>
      </c>
      <c r="F33" s="11">
        <v>-0.55973477999999999</v>
      </c>
      <c r="G33" s="11">
        <v>-1.0471627299999999</v>
      </c>
      <c r="H33" s="11">
        <v>-0.38253570999999997</v>
      </c>
      <c r="I33" s="11">
        <v>-0.83324783999999996</v>
      </c>
      <c r="J33" s="11">
        <v>-0.29601459000000002</v>
      </c>
      <c r="K33" s="11">
        <v>-0.13718205</v>
      </c>
      <c r="L33" s="11">
        <v>-0.77125650999999995</v>
      </c>
      <c r="M33" s="11">
        <v>-0.80137535999999998</v>
      </c>
      <c r="N33" s="11">
        <v>-0.86922569000000005</v>
      </c>
      <c r="O33" s="11">
        <v>1.8674360000000001E-2</v>
      </c>
      <c r="P33" s="11">
        <v>8.9923729999999993E-2</v>
      </c>
      <c r="Q33" s="11">
        <v>-0.31437714</v>
      </c>
      <c r="R33" s="11">
        <v>-0.29265463000000003</v>
      </c>
      <c r="S33" s="11">
        <v>-0.66554122999999998</v>
      </c>
    </row>
    <row r="34" spans="1:19">
      <c r="A34" s="13" t="s">
        <v>308</v>
      </c>
      <c r="B34" s="11">
        <v>0.993228</v>
      </c>
      <c r="C34" s="11">
        <v>2.0422571</v>
      </c>
      <c r="D34" s="11">
        <v>1.5629982</v>
      </c>
      <c r="E34" s="11">
        <v>1.5316315</v>
      </c>
      <c r="F34" s="11">
        <v>0.46694629999999998</v>
      </c>
      <c r="G34" s="11">
        <v>0.30600739999999998</v>
      </c>
      <c r="H34" s="11">
        <v>0.40633429999999998</v>
      </c>
      <c r="I34" s="11">
        <v>0.50358519999999996</v>
      </c>
      <c r="J34" s="11">
        <v>-0.60947470000000004</v>
      </c>
      <c r="K34" s="11">
        <v>-0.60798989999999997</v>
      </c>
      <c r="L34" s="11">
        <v>-0.98708720000000005</v>
      </c>
      <c r="M34" s="11">
        <v>-0.70619419999999999</v>
      </c>
      <c r="N34" s="11">
        <v>-0.72901389999999999</v>
      </c>
      <c r="O34" s="11">
        <v>-0.58022680000000004</v>
      </c>
      <c r="P34" s="11">
        <v>-0.85738610000000004</v>
      </c>
      <c r="Q34" s="11">
        <v>-0.90458669999999997</v>
      </c>
      <c r="R34" s="11">
        <v>-0.83990529999999997</v>
      </c>
      <c r="S34" s="11">
        <v>-0.99112299999999998</v>
      </c>
    </row>
    <row r="35" spans="1:19">
      <c r="A35" s="13" t="s">
        <v>309</v>
      </c>
      <c r="B35" s="11">
        <v>1.29433058</v>
      </c>
      <c r="C35" s="11">
        <v>1.8916575200000001</v>
      </c>
      <c r="D35" s="11">
        <v>2.0009502800000001</v>
      </c>
      <c r="E35" s="11">
        <v>1.5570611400000001</v>
      </c>
      <c r="F35" s="11">
        <v>-8.5147020000000004E-2</v>
      </c>
      <c r="G35" s="11">
        <v>-0.1866324</v>
      </c>
      <c r="H35" s="11">
        <v>-1.062651E-2</v>
      </c>
      <c r="I35" s="11">
        <v>0.17882000000000001</v>
      </c>
      <c r="J35" s="11">
        <v>-0.25030258999999999</v>
      </c>
      <c r="K35" s="11">
        <v>-0.54109351000000006</v>
      </c>
      <c r="L35" s="11">
        <v>-0.58654101000000003</v>
      </c>
      <c r="M35" s="11">
        <v>-0.48625378000000002</v>
      </c>
      <c r="N35" s="11">
        <v>-0.59102379000000005</v>
      </c>
      <c r="O35" s="11">
        <v>-0.41273026000000002</v>
      </c>
      <c r="P35" s="11">
        <v>-0.95664338999999998</v>
      </c>
      <c r="Q35" s="11">
        <v>-1.21705419</v>
      </c>
      <c r="R35" s="11">
        <v>-0.56069787000000004</v>
      </c>
      <c r="S35" s="11">
        <v>-1.03807319</v>
      </c>
    </row>
    <row r="36" spans="1:19">
      <c r="A36" s="13" t="s">
        <v>310</v>
      </c>
      <c r="B36" s="11">
        <v>1.35968431</v>
      </c>
      <c r="C36" s="11">
        <v>1.77619042</v>
      </c>
      <c r="D36" s="11">
        <v>1.92556634</v>
      </c>
      <c r="E36" s="11">
        <v>1.68683216</v>
      </c>
      <c r="F36" s="11">
        <v>-0.34095440999999999</v>
      </c>
      <c r="G36" s="11">
        <v>-0.54577021000000003</v>
      </c>
      <c r="H36" s="11">
        <v>0.28121589000000002</v>
      </c>
      <c r="I36" s="11">
        <v>-0.11520523000000001</v>
      </c>
      <c r="J36" s="11">
        <v>-0.40091652999999999</v>
      </c>
      <c r="K36" s="11">
        <v>-8.7362179999999998E-2</v>
      </c>
      <c r="L36" s="11">
        <v>-0.23665063</v>
      </c>
      <c r="M36" s="11">
        <v>-0.19034888</v>
      </c>
      <c r="N36" s="11">
        <v>-1.02043507</v>
      </c>
      <c r="O36" s="11">
        <v>-1.05188295</v>
      </c>
      <c r="P36" s="11">
        <v>-0.43568043000000001</v>
      </c>
      <c r="Q36" s="11">
        <v>-0.66799960999999997</v>
      </c>
      <c r="R36" s="11">
        <v>-1.0623311200000001</v>
      </c>
      <c r="S36" s="11">
        <v>-0.87395186000000002</v>
      </c>
    </row>
    <row r="37" spans="1:19">
      <c r="A37" s="13" t="s">
        <v>311</v>
      </c>
      <c r="B37" s="11">
        <v>1.5252739689999999</v>
      </c>
      <c r="C37" s="11">
        <v>1.625697342</v>
      </c>
      <c r="D37" s="11">
        <v>1.7421430870000001</v>
      </c>
      <c r="E37" s="11">
        <v>1.7232172290000001</v>
      </c>
      <c r="F37" s="11">
        <v>0.12951758099999999</v>
      </c>
      <c r="G37" s="11">
        <v>-0.25084791299999998</v>
      </c>
      <c r="H37" s="11">
        <v>-9.2837140000000002E-3</v>
      </c>
      <c r="I37" s="11">
        <v>0.16443232699999999</v>
      </c>
      <c r="J37" s="11">
        <v>-0.42934345000000002</v>
      </c>
      <c r="K37" s="11">
        <v>-0.54490572199999998</v>
      </c>
      <c r="L37" s="11">
        <v>-1.126534342</v>
      </c>
      <c r="M37" s="11">
        <v>-0.263671343</v>
      </c>
      <c r="N37" s="11">
        <v>-0.56511176500000004</v>
      </c>
      <c r="O37" s="11">
        <v>-1.1903853170000001</v>
      </c>
      <c r="P37" s="11">
        <v>-0.90193827699999995</v>
      </c>
      <c r="Q37" s="11">
        <v>0.10657105</v>
      </c>
      <c r="R37" s="11">
        <v>-0.99661677100000001</v>
      </c>
      <c r="S37" s="11">
        <v>-0.73821397200000005</v>
      </c>
    </row>
    <row r="38" spans="1:19">
      <c r="A38" s="13" t="s">
        <v>312</v>
      </c>
      <c r="B38" s="11">
        <v>2.7900569530000001</v>
      </c>
      <c r="C38" s="11">
        <v>1.476813836</v>
      </c>
      <c r="D38" s="11">
        <v>1.1064905789999999</v>
      </c>
      <c r="E38" s="11">
        <v>1.1772836790000001</v>
      </c>
      <c r="F38" s="11">
        <v>6.1091162999999997E-2</v>
      </c>
      <c r="G38" s="11">
        <v>-0.316851459</v>
      </c>
      <c r="H38" s="11">
        <v>0.113503166</v>
      </c>
      <c r="I38" s="11">
        <v>-6.9118310000000002E-3</v>
      </c>
      <c r="J38" s="11">
        <v>-0.41735334200000002</v>
      </c>
      <c r="K38" s="11">
        <v>-0.48466130699999999</v>
      </c>
      <c r="L38" s="11">
        <v>-0.89404952100000001</v>
      </c>
      <c r="M38" s="11">
        <v>-0.53129187099999997</v>
      </c>
      <c r="N38" s="11">
        <v>-0.63664668700000004</v>
      </c>
      <c r="O38" s="11">
        <v>-0.61911172199999998</v>
      </c>
      <c r="P38" s="11">
        <v>-0.68511328900000001</v>
      </c>
      <c r="Q38" s="11">
        <v>-0.79968510100000001</v>
      </c>
      <c r="R38" s="11">
        <v>-0.54459151800000005</v>
      </c>
      <c r="S38" s="11">
        <v>-0.78897172900000001</v>
      </c>
    </row>
    <row r="39" spans="1:19">
      <c r="A39" s="13" t="s">
        <v>313</v>
      </c>
      <c r="B39" s="11">
        <v>2.4814671650000002</v>
      </c>
      <c r="C39" s="11">
        <v>1.5441966549999999</v>
      </c>
      <c r="D39" s="11">
        <v>1.3714804679999999</v>
      </c>
      <c r="E39" s="11">
        <v>1.2805717759999999</v>
      </c>
      <c r="F39" s="11">
        <v>-0.18213289999999999</v>
      </c>
      <c r="G39" s="11">
        <v>-0.28549523300000001</v>
      </c>
      <c r="H39" s="11">
        <v>0.145988064</v>
      </c>
      <c r="I39" s="11">
        <v>-1.674624E-3</v>
      </c>
      <c r="J39" s="11">
        <v>-0.29140321899999999</v>
      </c>
      <c r="K39" s="11">
        <v>-0.52920464</v>
      </c>
      <c r="L39" s="11">
        <v>-0.57761616800000004</v>
      </c>
      <c r="M39" s="11">
        <v>-0.34199315600000002</v>
      </c>
      <c r="N39" s="11">
        <v>-0.40295742899999998</v>
      </c>
      <c r="O39" s="11">
        <v>-1.0613701760000001</v>
      </c>
      <c r="P39" s="11">
        <v>-0.976823785</v>
      </c>
      <c r="Q39" s="11">
        <v>-0.41684785499999999</v>
      </c>
      <c r="R39" s="11">
        <v>-0.76305920299999996</v>
      </c>
      <c r="S39" s="11">
        <v>-0.99312573999999998</v>
      </c>
    </row>
    <row r="40" spans="1:19">
      <c r="A40" s="13" t="s">
        <v>314</v>
      </c>
      <c r="B40" s="11">
        <v>2.45315153</v>
      </c>
      <c r="C40" s="11">
        <v>1.5112304999999999</v>
      </c>
      <c r="D40" s="11">
        <v>1.3261143099999999</v>
      </c>
      <c r="E40" s="11">
        <v>1.2888527999999999</v>
      </c>
      <c r="F40" s="11">
        <v>-0.14180140999999999</v>
      </c>
      <c r="G40" s="11">
        <v>-0.24053305</v>
      </c>
      <c r="H40" s="11">
        <v>0.22679868</v>
      </c>
      <c r="I40" s="11">
        <v>4.1738909999999997E-2</v>
      </c>
      <c r="J40" s="11">
        <v>-0.21366366000000001</v>
      </c>
      <c r="K40" s="11">
        <v>-0.62089108000000004</v>
      </c>
      <c r="L40" s="11">
        <v>-0.79739230000000005</v>
      </c>
      <c r="M40" s="11">
        <v>-0.25217597000000003</v>
      </c>
      <c r="N40" s="11">
        <v>-0.32823743</v>
      </c>
      <c r="O40" s="11">
        <v>-1.08601222</v>
      </c>
      <c r="P40" s="11">
        <v>-0.84722649000000005</v>
      </c>
      <c r="Q40" s="11">
        <v>-0.40851664999999998</v>
      </c>
      <c r="R40" s="11">
        <v>-0.86046864000000001</v>
      </c>
      <c r="S40" s="11">
        <v>-1.05096783</v>
      </c>
    </row>
    <row r="41" spans="1:19">
      <c r="A41" s="13" t="s">
        <v>315</v>
      </c>
      <c r="B41" s="11">
        <v>2.2727753800000001</v>
      </c>
      <c r="C41" s="11">
        <v>1.7911188300000001</v>
      </c>
      <c r="D41" s="11">
        <v>1.3597817800000001</v>
      </c>
      <c r="E41" s="11">
        <v>1.2556208200000001</v>
      </c>
      <c r="F41" s="11">
        <v>-0.70124540999999996</v>
      </c>
      <c r="G41" s="11">
        <v>-0.70132921999999998</v>
      </c>
      <c r="H41" s="11">
        <v>0.16372037</v>
      </c>
      <c r="I41" s="11">
        <v>-0.32292214000000002</v>
      </c>
      <c r="J41" s="11">
        <v>-1.1393437099999999</v>
      </c>
      <c r="K41" s="11">
        <v>-0.10649471000000001</v>
      </c>
      <c r="L41" s="11">
        <v>-2.2427260000000001E-2</v>
      </c>
      <c r="M41" s="11">
        <v>-0.11183000999999999</v>
      </c>
      <c r="N41" s="11">
        <v>-0.28678632999999998</v>
      </c>
      <c r="O41" s="11">
        <v>-0.52699399000000002</v>
      </c>
      <c r="P41" s="11">
        <v>-0.74104488000000002</v>
      </c>
      <c r="Q41" s="11">
        <v>-0.63621691000000002</v>
      </c>
      <c r="R41" s="11">
        <v>-1.1296405700000001</v>
      </c>
      <c r="S41" s="11">
        <v>-0.41674203999999998</v>
      </c>
    </row>
    <row r="42" spans="1:19">
      <c r="A42" s="13" t="s">
        <v>316</v>
      </c>
      <c r="B42" s="11">
        <v>2.1657964000000001</v>
      </c>
      <c r="C42" s="11">
        <v>1.59024426</v>
      </c>
      <c r="D42" s="11">
        <v>1.5414417600000001</v>
      </c>
      <c r="E42" s="11">
        <v>1.27812272</v>
      </c>
      <c r="F42" s="11">
        <v>-9.2542180000000002E-2</v>
      </c>
      <c r="G42" s="11">
        <v>-0.91500174999999995</v>
      </c>
      <c r="H42" s="11">
        <v>-0.14849408</v>
      </c>
      <c r="I42" s="11">
        <v>-0.2783986</v>
      </c>
      <c r="J42" s="11">
        <v>-1.32389E-2</v>
      </c>
      <c r="K42" s="11">
        <v>0.25343473</v>
      </c>
      <c r="L42" s="11">
        <v>-0.42650937999999999</v>
      </c>
      <c r="M42" s="11">
        <v>-0.32130547999999998</v>
      </c>
      <c r="N42" s="11">
        <v>-0.20581478</v>
      </c>
      <c r="O42" s="11">
        <v>-0.31889307</v>
      </c>
      <c r="P42" s="11">
        <v>-0.78836782999999999</v>
      </c>
      <c r="Q42" s="11">
        <v>-1.0901312700000001</v>
      </c>
      <c r="R42" s="11">
        <v>-0.98339140000000003</v>
      </c>
      <c r="S42" s="11">
        <v>-1.2469511499999999</v>
      </c>
    </row>
    <row r="43" spans="1:19">
      <c r="A43" s="13" t="s">
        <v>317</v>
      </c>
      <c r="B43" s="11">
        <v>2.5421265000000002</v>
      </c>
      <c r="C43" s="11">
        <v>1.6203646599999999</v>
      </c>
      <c r="D43" s="11">
        <v>1.1521602099999999</v>
      </c>
      <c r="E43" s="11">
        <v>0.90460916999999996</v>
      </c>
      <c r="F43" s="11">
        <v>4.3830069999999999E-2</v>
      </c>
      <c r="G43" s="11">
        <v>-0.60354472999999997</v>
      </c>
      <c r="H43" s="11">
        <v>0.1221047</v>
      </c>
      <c r="I43" s="11">
        <v>-0.16781894</v>
      </c>
      <c r="J43" s="11">
        <v>0.23001516</v>
      </c>
      <c r="K43" s="11">
        <v>-9.6701369999999995E-2</v>
      </c>
      <c r="L43" s="11">
        <v>-0.26981577000000001</v>
      </c>
      <c r="M43" s="11">
        <v>-0.31283526</v>
      </c>
      <c r="N43" s="11">
        <v>-0.29746309999999998</v>
      </c>
      <c r="O43" s="11">
        <v>-0.58324041999999998</v>
      </c>
      <c r="P43" s="11">
        <v>-0.89192426000000002</v>
      </c>
      <c r="Q43" s="11">
        <v>-1.1894388300000001</v>
      </c>
      <c r="R43" s="11">
        <v>-0.92837826999999995</v>
      </c>
      <c r="S43" s="11">
        <v>-1.2740495000000001</v>
      </c>
    </row>
    <row r="44" spans="1:19">
      <c r="A44" s="13" t="s">
        <v>318</v>
      </c>
      <c r="B44" s="11">
        <v>1.4747741999999999</v>
      </c>
      <c r="C44" s="11">
        <v>0.53923325</v>
      </c>
      <c r="D44" s="11">
        <v>0.7842903</v>
      </c>
      <c r="E44" s="11">
        <v>0.68027572000000003</v>
      </c>
      <c r="F44" s="11">
        <v>0.64315500999999997</v>
      </c>
      <c r="G44" s="11">
        <v>0.91779394999999997</v>
      </c>
      <c r="H44" s="11">
        <v>1.2364735499999999</v>
      </c>
      <c r="I44" s="11">
        <v>1.47314178</v>
      </c>
      <c r="J44" s="11">
        <v>-3.2937889999999997E-2</v>
      </c>
      <c r="K44" s="11">
        <v>-0.61203865000000002</v>
      </c>
      <c r="L44" s="11">
        <v>-0.60598527000000002</v>
      </c>
      <c r="M44" s="11">
        <v>-0.10369241999999999</v>
      </c>
      <c r="N44" s="11">
        <v>-0.44368922999999999</v>
      </c>
      <c r="O44" s="11">
        <v>-1.2639790799999999</v>
      </c>
      <c r="P44" s="11">
        <v>-1.2471450100000001</v>
      </c>
      <c r="Q44" s="11">
        <v>-0.68681186999999999</v>
      </c>
      <c r="R44" s="11">
        <v>-1.1146763099999999</v>
      </c>
      <c r="S44" s="11">
        <v>-1.63818204</v>
      </c>
    </row>
    <row r="45" spans="1:19">
      <c r="A45" s="13" t="s">
        <v>319</v>
      </c>
      <c r="B45" s="11">
        <v>2.2731805999999999</v>
      </c>
      <c r="C45" s="11">
        <v>1.3360917999999999</v>
      </c>
      <c r="D45" s="11">
        <v>0.67317130000000003</v>
      </c>
      <c r="E45" s="11">
        <v>0.9732189</v>
      </c>
      <c r="F45" s="11">
        <v>0.62355309999999997</v>
      </c>
      <c r="G45" s="11">
        <v>0.28233629999999998</v>
      </c>
      <c r="H45" s="11">
        <v>0.67470969999999997</v>
      </c>
      <c r="I45" s="11">
        <v>0.5865051</v>
      </c>
      <c r="J45" s="11">
        <v>-0.2147955</v>
      </c>
      <c r="K45" s="11">
        <v>-0.19064990000000001</v>
      </c>
      <c r="L45" s="11">
        <v>-0.53056910000000002</v>
      </c>
      <c r="M45" s="11">
        <v>-0.3171293</v>
      </c>
      <c r="N45" s="11">
        <v>-0.41746529999999998</v>
      </c>
      <c r="O45" s="11">
        <v>-1.0854865</v>
      </c>
      <c r="P45" s="11">
        <v>-1.0637992000000001</v>
      </c>
      <c r="Q45" s="11">
        <v>-1.43597</v>
      </c>
      <c r="R45" s="11">
        <v>-0.98119440000000002</v>
      </c>
      <c r="S45" s="11">
        <v>-1.1857074999999999</v>
      </c>
    </row>
    <row r="46" spans="1:19">
      <c r="A46" s="13" t="s">
        <v>320</v>
      </c>
      <c r="B46" s="11">
        <v>2.4053049500000001</v>
      </c>
      <c r="C46" s="11">
        <v>1.2533824600000001</v>
      </c>
      <c r="D46" s="11">
        <v>0.73906731999999997</v>
      </c>
      <c r="E46" s="11">
        <v>0.89734656000000002</v>
      </c>
      <c r="F46" s="11">
        <v>0.59727253999999996</v>
      </c>
      <c r="G46" s="11">
        <v>0.10663428</v>
      </c>
      <c r="H46" s="11">
        <v>0.52547387000000001</v>
      </c>
      <c r="I46" s="11">
        <v>0.41053973999999999</v>
      </c>
      <c r="J46" s="11">
        <v>-7.0123069999999996E-2</v>
      </c>
      <c r="K46" s="11">
        <v>-0.18265150999999999</v>
      </c>
      <c r="L46" s="11">
        <v>-0.47981337000000002</v>
      </c>
      <c r="M46" s="11">
        <v>-0.19007046</v>
      </c>
      <c r="N46" s="11">
        <v>-0.18502548999999999</v>
      </c>
      <c r="O46" s="11">
        <v>-1.12175921</v>
      </c>
      <c r="P46" s="11">
        <v>-0.97733864999999998</v>
      </c>
      <c r="Q46" s="11">
        <v>-1.68340767</v>
      </c>
      <c r="R46" s="11">
        <v>-0.98783500999999996</v>
      </c>
      <c r="S46" s="11">
        <v>-1.05699729</v>
      </c>
    </row>
    <row r="47" spans="1:19">
      <c r="A47" s="13" t="s">
        <v>321</v>
      </c>
      <c r="B47" s="11">
        <v>1.7383454599999999</v>
      </c>
      <c r="C47" s="11">
        <v>0.17744763999999999</v>
      </c>
      <c r="D47" s="11">
        <v>0.73297135000000002</v>
      </c>
      <c r="E47" s="11">
        <v>1.57695366</v>
      </c>
      <c r="F47" s="11">
        <v>0.72334876999999997</v>
      </c>
      <c r="G47" s="11">
        <v>0.70637607000000002</v>
      </c>
      <c r="H47" s="11">
        <v>0.70247769000000004</v>
      </c>
      <c r="I47" s="11">
        <v>0.56736481999999999</v>
      </c>
      <c r="J47" s="11">
        <v>-0.45865880999999997</v>
      </c>
      <c r="K47" s="11">
        <v>2.6983969999999999E-2</v>
      </c>
      <c r="L47" s="11">
        <v>-7.4962940000000006E-2</v>
      </c>
      <c r="M47" s="11">
        <v>-3.9298710000000001E-2</v>
      </c>
      <c r="N47" s="11">
        <v>0.18154851</v>
      </c>
      <c r="O47" s="11">
        <v>-1.6206746299999999</v>
      </c>
      <c r="P47" s="11">
        <v>-1.26767297</v>
      </c>
      <c r="Q47" s="11">
        <v>-1.4742438099999999</v>
      </c>
      <c r="R47" s="11">
        <v>-1.0263903400000001</v>
      </c>
      <c r="S47" s="11">
        <v>-1.17191573</v>
      </c>
    </row>
    <row r="48" spans="1:19">
      <c r="A48" s="13" t="s">
        <v>322</v>
      </c>
      <c r="B48" s="11">
        <v>1.7602502600000001</v>
      </c>
      <c r="C48" s="11">
        <v>1.5497493600000001</v>
      </c>
      <c r="D48" s="11">
        <v>1.26377523</v>
      </c>
      <c r="E48" s="11">
        <v>0.85135680000000002</v>
      </c>
      <c r="F48" s="11">
        <v>0.1049766</v>
      </c>
      <c r="G48" s="11">
        <v>0.14095937</v>
      </c>
      <c r="H48" s="11">
        <v>0.48155174000000001</v>
      </c>
      <c r="I48" s="11">
        <v>0.49628181999999998</v>
      </c>
      <c r="J48" s="11">
        <v>-5.7176970000000001E-2</v>
      </c>
      <c r="K48" s="11">
        <v>-8.4129490000000001E-2</v>
      </c>
      <c r="L48" s="11">
        <v>-0.13080325000000001</v>
      </c>
      <c r="M48" s="11">
        <v>-8.5195220000000002E-2</v>
      </c>
      <c r="N48" s="11">
        <v>0.24156169999999999</v>
      </c>
      <c r="O48" s="11">
        <v>-1.2856527499999999</v>
      </c>
      <c r="P48" s="11">
        <v>-1.1621527700000001</v>
      </c>
      <c r="Q48" s="11">
        <v>-1.4293903100000001</v>
      </c>
      <c r="R48" s="11">
        <v>-1.3595208700000001</v>
      </c>
      <c r="S48" s="11">
        <v>-1.29644125</v>
      </c>
    </row>
    <row r="49" spans="1:19">
      <c r="A49" s="13" t="s">
        <v>323</v>
      </c>
      <c r="B49" s="11">
        <v>1.67386697</v>
      </c>
      <c r="C49" s="11">
        <v>0.67846934999999997</v>
      </c>
      <c r="D49" s="11">
        <v>1.03433686</v>
      </c>
      <c r="E49" s="11">
        <v>1.11859431</v>
      </c>
      <c r="F49" s="11">
        <v>0.73150267000000002</v>
      </c>
      <c r="G49" s="11">
        <v>0.13314094000000001</v>
      </c>
      <c r="H49" s="11">
        <v>0.53308696</v>
      </c>
      <c r="I49" s="11">
        <v>0.20243518999999999</v>
      </c>
      <c r="J49" s="11">
        <v>0.44328098999999999</v>
      </c>
      <c r="K49" s="11">
        <v>0.21820028999999999</v>
      </c>
      <c r="L49" s="11">
        <v>-4.5561829999999998E-2</v>
      </c>
      <c r="M49" s="11">
        <v>0.32634590000000002</v>
      </c>
      <c r="N49" s="11">
        <v>3.3022820000000001E-2</v>
      </c>
      <c r="O49" s="11">
        <v>-1.1314010299999999</v>
      </c>
      <c r="P49" s="11">
        <v>-1.36780071</v>
      </c>
      <c r="Q49" s="11">
        <v>-1.3716911300000001</v>
      </c>
      <c r="R49" s="11">
        <v>-1.6272492000000001</v>
      </c>
      <c r="S49" s="11">
        <v>-1.58257933</v>
      </c>
    </row>
    <row r="50" spans="1:19">
      <c r="A50" s="13" t="s">
        <v>324</v>
      </c>
      <c r="B50" s="11">
        <v>-0.18561516</v>
      </c>
      <c r="C50" s="11">
        <v>4.5808389999999997E-2</v>
      </c>
      <c r="D50" s="11">
        <v>0.2568646</v>
      </c>
      <c r="E50" s="11">
        <v>-0.11494232</v>
      </c>
      <c r="F50" s="11">
        <v>1.5205971199999999</v>
      </c>
      <c r="G50" s="11">
        <v>1.23044537</v>
      </c>
      <c r="H50" s="11">
        <v>1.5241130000000001</v>
      </c>
      <c r="I50" s="11">
        <v>1.5888766400000001</v>
      </c>
      <c r="J50" s="11">
        <v>0.25040796999999998</v>
      </c>
      <c r="K50" s="11">
        <v>0.11311929</v>
      </c>
      <c r="L50" s="11">
        <v>-4.7149980000000001E-2</v>
      </c>
      <c r="M50" s="11">
        <v>5.4948669999999998E-2</v>
      </c>
      <c r="N50" s="11">
        <v>2.9736370000000002E-2</v>
      </c>
      <c r="O50" s="11">
        <v>-1.1657904100000001</v>
      </c>
      <c r="P50" s="11">
        <v>-1.4864057799999999</v>
      </c>
      <c r="Q50" s="11">
        <v>-0.90094982999999995</v>
      </c>
      <c r="R50" s="11">
        <v>-1.17576112</v>
      </c>
      <c r="S50" s="11">
        <v>-1.53830281</v>
      </c>
    </row>
    <row r="51" spans="1:19">
      <c r="A51" s="13" t="s">
        <v>325</v>
      </c>
      <c r="B51" s="11">
        <v>0.27527831000000003</v>
      </c>
      <c r="C51" s="11">
        <v>4.621376E-2</v>
      </c>
      <c r="D51" s="11">
        <v>0.12741984000000001</v>
      </c>
      <c r="E51" s="11">
        <v>-0.16966630999999999</v>
      </c>
      <c r="F51" s="11">
        <v>1.39856713</v>
      </c>
      <c r="G51" s="11">
        <v>1.1823456400000001</v>
      </c>
      <c r="H51" s="11">
        <v>1.5524428699999999</v>
      </c>
      <c r="I51" s="11">
        <v>1.5866447800000001</v>
      </c>
      <c r="J51" s="11">
        <v>0.15180265000000001</v>
      </c>
      <c r="K51" s="11">
        <v>0.18686681999999999</v>
      </c>
      <c r="L51" s="11">
        <v>-8.4040309999999993E-2</v>
      </c>
      <c r="M51" s="11">
        <v>0.18798666999999999</v>
      </c>
      <c r="N51" s="11">
        <v>-0.18129340999999999</v>
      </c>
      <c r="O51" s="11">
        <v>-1.26573186</v>
      </c>
      <c r="P51" s="11">
        <v>-1.4883076500000001</v>
      </c>
      <c r="Q51" s="11">
        <v>-0.5653321</v>
      </c>
      <c r="R51" s="11">
        <v>-1.4833080999999999</v>
      </c>
      <c r="S51" s="11">
        <v>-1.45788871</v>
      </c>
    </row>
    <row r="52" spans="1:19">
      <c r="A52" s="13" t="s">
        <v>326</v>
      </c>
      <c r="B52" s="11">
        <v>-0.44511331999999998</v>
      </c>
      <c r="C52" s="11">
        <v>-0.86432688000000002</v>
      </c>
      <c r="D52" s="11">
        <v>-3.649521E-2</v>
      </c>
      <c r="E52" s="11">
        <v>-0.29745483</v>
      </c>
      <c r="F52" s="11">
        <v>1.16440725</v>
      </c>
      <c r="G52" s="11">
        <v>0.92527932000000002</v>
      </c>
      <c r="H52" s="11">
        <v>0.80039327000000005</v>
      </c>
      <c r="I52" s="11">
        <v>0.53011790000000003</v>
      </c>
      <c r="J52" s="11">
        <v>0.96902014000000003</v>
      </c>
      <c r="K52" s="11">
        <v>0.84462820000000005</v>
      </c>
      <c r="L52" s="11">
        <v>0.82257343000000005</v>
      </c>
      <c r="M52" s="11">
        <v>0.91320111000000004</v>
      </c>
      <c r="N52" s="11">
        <v>1.1141621799999999</v>
      </c>
      <c r="O52" s="11">
        <v>-1.2590071300000001</v>
      </c>
      <c r="P52" s="11">
        <v>-1.2084761799999999</v>
      </c>
      <c r="Q52" s="11">
        <v>-1.43302603</v>
      </c>
      <c r="R52" s="11">
        <v>-1.49628571</v>
      </c>
      <c r="S52" s="11">
        <v>-1.04359753</v>
      </c>
    </row>
    <row r="53" spans="1:19">
      <c r="A53" s="13" t="s">
        <v>327</v>
      </c>
      <c r="B53" s="11">
        <v>-0.77490159999999997</v>
      </c>
      <c r="C53" s="11">
        <v>0.30379010000000001</v>
      </c>
      <c r="D53" s="11">
        <v>-0.1700729</v>
      </c>
      <c r="E53" s="11">
        <v>0.2882208</v>
      </c>
      <c r="F53" s="11">
        <v>0.94909670000000002</v>
      </c>
      <c r="G53" s="11">
        <v>0.94242369999999998</v>
      </c>
      <c r="H53" s="11">
        <v>0.40450330000000001</v>
      </c>
      <c r="I53" s="11">
        <v>0.3826331</v>
      </c>
      <c r="J53" s="11">
        <v>1.0463285</v>
      </c>
      <c r="K53" s="11">
        <v>0.80153070000000004</v>
      </c>
      <c r="L53" s="11">
        <v>0.87013649999999998</v>
      </c>
      <c r="M53" s="11">
        <v>0.66948110000000005</v>
      </c>
      <c r="N53" s="11">
        <v>1.0482298000000001</v>
      </c>
      <c r="O53" s="11">
        <v>-1.3598116</v>
      </c>
      <c r="P53" s="11">
        <v>-1.5598387</v>
      </c>
      <c r="Q53" s="11">
        <v>-1.9760825</v>
      </c>
      <c r="R53" s="11">
        <v>-1.1852609000000001</v>
      </c>
      <c r="S53" s="11">
        <v>-0.68040590000000001</v>
      </c>
    </row>
    <row r="54" spans="1:19">
      <c r="A54" s="13" t="s">
        <v>328</v>
      </c>
      <c r="B54" s="11">
        <v>-1.2636162500000001</v>
      </c>
      <c r="C54" s="11">
        <v>-1.76063426</v>
      </c>
      <c r="D54" s="11">
        <v>-1.9618280699999999</v>
      </c>
      <c r="E54" s="11">
        <v>-1.77730437</v>
      </c>
      <c r="F54" s="11">
        <v>-0.30145624999999998</v>
      </c>
      <c r="G54" s="11">
        <v>0.36153658</v>
      </c>
      <c r="H54" s="11">
        <v>-8.0268649999999997E-2</v>
      </c>
      <c r="I54" s="11">
        <v>-9.3252829999999995E-2</v>
      </c>
      <c r="J54" s="11">
        <v>0.66512176999999995</v>
      </c>
      <c r="K54" s="11">
        <v>0.47520697000000001</v>
      </c>
      <c r="L54" s="11">
        <v>0.80304447000000001</v>
      </c>
      <c r="M54" s="11">
        <v>0.65664115000000001</v>
      </c>
      <c r="N54" s="11">
        <v>0.80811489000000003</v>
      </c>
      <c r="O54" s="11">
        <v>0.71532956999999997</v>
      </c>
      <c r="P54" s="11">
        <v>0.73079970999999999</v>
      </c>
      <c r="Q54" s="11">
        <v>0.27558766000000001</v>
      </c>
      <c r="R54" s="11">
        <v>0.78940085000000004</v>
      </c>
      <c r="S54" s="11">
        <v>0.95757707000000003</v>
      </c>
    </row>
    <row r="55" spans="1:19">
      <c r="A55" s="13" t="s">
        <v>329</v>
      </c>
      <c r="B55" s="11">
        <v>-1.17305097</v>
      </c>
      <c r="C55" s="11">
        <v>-2.2443165600000001</v>
      </c>
      <c r="D55" s="11">
        <v>-1.28957934</v>
      </c>
      <c r="E55" s="11">
        <v>-1.53354718</v>
      </c>
      <c r="F55" s="11">
        <v>0.13779895</v>
      </c>
      <c r="G55" s="11">
        <v>0.10553169</v>
      </c>
      <c r="H55" s="11">
        <v>-0.49498992000000003</v>
      </c>
      <c r="I55" s="11">
        <v>-0.71956872999999999</v>
      </c>
      <c r="J55" s="11">
        <v>9.965918E-2</v>
      </c>
      <c r="K55" s="11">
        <v>0.89363119000000002</v>
      </c>
      <c r="L55" s="11">
        <v>0.58230565000000001</v>
      </c>
      <c r="M55" s="11">
        <v>0.73950594000000003</v>
      </c>
      <c r="N55" s="11">
        <v>0.86969439999999998</v>
      </c>
      <c r="O55" s="11">
        <v>0.96382575999999998</v>
      </c>
      <c r="P55" s="11">
        <v>0.76622652000000002</v>
      </c>
      <c r="Q55" s="11">
        <v>0.63233329999999999</v>
      </c>
      <c r="R55" s="11">
        <v>0.71562612999999997</v>
      </c>
      <c r="S55" s="11">
        <v>0.94891400999999997</v>
      </c>
    </row>
    <row r="56" spans="1:19">
      <c r="A56" s="13" t="s">
        <v>330</v>
      </c>
      <c r="B56" s="11">
        <v>-2.1088261899999998</v>
      </c>
      <c r="C56" s="11">
        <v>-2.10965106</v>
      </c>
      <c r="D56" s="11">
        <v>-0.87293878999999996</v>
      </c>
      <c r="E56" s="11">
        <v>-1.6377735200000001</v>
      </c>
      <c r="F56" s="11">
        <v>0.12290151000000001</v>
      </c>
      <c r="G56" s="11">
        <v>0.31271892000000001</v>
      </c>
      <c r="H56" s="11">
        <v>0.25514851</v>
      </c>
      <c r="I56" s="11">
        <v>0.69410397000000001</v>
      </c>
      <c r="J56" s="11">
        <v>0.79657562000000004</v>
      </c>
      <c r="K56" s="11">
        <v>0.50438996000000003</v>
      </c>
      <c r="L56" s="11">
        <v>0.55066148999999998</v>
      </c>
      <c r="M56" s="11">
        <v>0.93438270000000001</v>
      </c>
      <c r="N56" s="11">
        <v>0.39482223999999999</v>
      </c>
      <c r="O56" s="11">
        <v>0.56142864999999997</v>
      </c>
      <c r="P56" s="11">
        <v>0.23437368</v>
      </c>
      <c r="Q56" s="11">
        <v>1.1423754800000001</v>
      </c>
      <c r="R56" s="11">
        <v>0.30817730999999998</v>
      </c>
      <c r="S56" s="11">
        <v>-8.2870479999999996E-2</v>
      </c>
    </row>
    <row r="57" spans="1:19">
      <c r="A57" s="13" t="s">
        <v>331</v>
      </c>
      <c r="B57" s="11">
        <v>-1.92035742</v>
      </c>
      <c r="C57" s="11">
        <v>-1.91440839</v>
      </c>
      <c r="D57" s="11">
        <v>-1.79992171</v>
      </c>
      <c r="E57" s="11">
        <v>-1.4535882099999999</v>
      </c>
      <c r="F57" s="11">
        <v>0.44361331999999998</v>
      </c>
      <c r="G57" s="11">
        <v>-8.2455810000000004E-2</v>
      </c>
      <c r="H57" s="11">
        <v>0.21574370000000001</v>
      </c>
      <c r="I57" s="11">
        <v>0.30275394</v>
      </c>
      <c r="J57" s="11">
        <v>0.70173346000000003</v>
      </c>
      <c r="K57" s="11">
        <v>0.65278738000000003</v>
      </c>
      <c r="L57" s="11">
        <v>0.59625874000000001</v>
      </c>
      <c r="M57" s="11">
        <v>0.57432991</v>
      </c>
      <c r="N57" s="11">
        <v>0.70620713999999996</v>
      </c>
      <c r="O57" s="11">
        <v>0.77496900000000002</v>
      </c>
      <c r="P57" s="11">
        <v>0.52059880000000003</v>
      </c>
      <c r="Q57" s="11">
        <v>0.68190934000000003</v>
      </c>
      <c r="R57" s="11">
        <v>0.58279205000000001</v>
      </c>
      <c r="S57" s="11">
        <v>0.41703475000000001</v>
      </c>
    </row>
    <row r="58" spans="1:19">
      <c r="A58" s="13" t="s">
        <v>332</v>
      </c>
      <c r="B58" s="11">
        <v>-1.9909022000000001</v>
      </c>
      <c r="C58" s="11">
        <v>-2.2233866999999998</v>
      </c>
      <c r="D58" s="11">
        <v>-1.4747250000000001</v>
      </c>
      <c r="E58" s="11">
        <v>-1.4716496999999999</v>
      </c>
      <c r="F58" s="11">
        <v>0.53366659999999999</v>
      </c>
      <c r="G58" s="11">
        <v>0.53956369999999998</v>
      </c>
      <c r="H58" s="11">
        <v>0.46089970000000002</v>
      </c>
      <c r="I58" s="11">
        <v>0.42210839999999999</v>
      </c>
      <c r="J58" s="11">
        <v>0.53774129999999998</v>
      </c>
      <c r="K58" s="11">
        <v>0.54743920000000001</v>
      </c>
      <c r="L58" s="11">
        <v>0.48520960000000002</v>
      </c>
      <c r="M58" s="11">
        <v>0.542987</v>
      </c>
      <c r="N58" s="11">
        <v>0.51356800000000002</v>
      </c>
      <c r="O58" s="11">
        <v>0.56603309999999996</v>
      </c>
      <c r="P58" s="11">
        <v>0.5740073</v>
      </c>
      <c r="Q58" s="11">
        <v>0.27252110000000002</v>
      </c>
      <c r="R58" s="11">
        <v>0.59310580000000002</v>
      </c>
      <c r="S58" s="11">
        <v>0.57181249999999995</v>
      </c>
    </row>
    <row r="59" spans="1:19">
      <c r="A59" s="13" t="s">
        <v>333</v>
      </c>
      <c r="B59" s="11">
        <v>-1.50135438</v>
      </c>
      <c r="C59" s="11">
        <v>-1.7209676300000001</v>
      </c>
      <c r="D59" s="11">
        <v>-2.00181494</v>
      </c>
      <c r="E59" s="11">
        <v>-1.83102948</v>
      </c>
      <c r="F59" s="11">
        <v>0.62436051999999997</v>
      </c>
      <c r="G59" s="11">
        <v>0.34842253000000001</v>
      </c>
      <c r="H59" s="11">
        <v>0.55071515000000004</v>
      </c>
      <c r="I59" s="11">
        <v>0.44709628000000001</v>
      </c>
      <c r="J59" s="11">
        <v>0.48627229</v>
      </c>
      <c r="K59" s="11">
        <v>0.32689209000000002</v>
      </c>
      <c r="L59" s="11">
        <v>-1.138343E-2</v>
      </c>
      <c r="M59" s="11">
        <v>0.26138831000000001</v>
      </c>
      <c r="N59" s="11">
        <v>0.24419783</v>
      </c>
      <c r="O59" s="11">
        <v>0.87211075999999998</v>
      </c>
      <c r="P59" s="11">
        <v>0.87915272</v>
      </c>
      <c r="Q59" s="11">
        <v>0.59914785000000004</v>
      </c>
      <c r="R59" s="11">
        <v>0.83198623999999999</v>
      </c>
      <c r="S59" s="11">
        <v>0.59480730000000004</v>
      </c>
    </row>
    <row r="60" spans="1:19">
      <c r="A60" s="13" t="s">
        <v>334</v>
      </c>
      <c r="B60" s="11">
        <v>-1.4218515</v>
      </c>
      <c r="C60" s="11">
        <v>-2.0855741999999999</v>
      </c>
      <c r="D60" s="11">
        <v>-1.7995045000000001</v>
      </c>
      <c r="E60" s="11">
        <v>-1.7730003999999999</v>
      </c>
      <c r="F60" s="11">
        <v>0.3026703</v>
      </c>
      <c r="G60" s="11">
        <v>0.24377199999999999</v>
      </c>
      <c r="H60" s="11">
        <v>0.4884484</v>
      </c>
      <c r="I60" s="11">
        <v>0.4390752</v>
      </c>
      <c r="J60" s="11">
        <v>0.4478297</v>
      </c>
      <c r="K60" s="11">
        <v>0.47282380000000002</v>
      </c>
      <c r="L60" s="11">
        <v>0.13123309999999999</v>
      </c>
      <c r="M60" s="11">
        <v>0.38548209999999999</v>
      </c>
      <c r="N60" s="11">
        <v>0.37315870000000001</v>
      </c>
      <c r="O60" s="11">
        <v>0.85292760000000001</v>
      </c>
      <c r="P60" s="11">
        <v>0.89685570000000003</v>
      </c>
      <c r="Q60" s="11">
        <v>0.66282649999999999</v>
      </c>
      <c r="R60" s="11">
        <v>0.7550867</v>
      </c>
      <c r="S60" s="11">
        <v>0.62774090000000005</v>
      </c>
    </row>
    <row r="61" spans="1:19">
      <c r="A61" s="13" t="s">
        <v>335</v>
      </c>
      <c r="B61" s="11">
        <v>-1.3876307999999999</v>
      </c>
      <c r="C61" s="11">
        <v>-1.8511255</v>
      </c>
      <c r="D61" s="11">
        <v>-1.9470603</v>
      </c>
      <c r="E61" s="11">
        <v>-1.8987944999999999</v>
      </c>
      <c r="F61" s="11">
        <v>0.20508870000000001</v>
      </c>
      <c r="G61" s="11">
        <v>0.31301319999999999</v>
      </c>
      <c r="H61" s="11">
        <v>0.42769000000000001</v>
      </c>
      <c r="I61" s="11">
        <v>0.39557330000000002</v>
      </c>
      <c r="J61" s="11">
        <v>0.46529969999999998</v>
      </c>
      <c r="K61" s="11">
        <v>0.70053089999999996</v>
      </c>
      <c r="L61" s="11">
        <v>0.28680679999999997</v>
      </c>
      <c r="M61" s="11">
        <v>0.33023520000000001</v>
      </c>
      <c r="N61" s="11">
        <v>0.32309929999999998</v>
      </c>
      <c r="O61" s="11">
        <v>1.0162301</v>
      </c>
      <c r="P61" s="11">
        <v>0.64521569999999995</v>
      </c>
      <c r="Q61" s="11">
        <v>0.54841589999999996</v>
      </c>
      <c r="R61" s="11">
        <v>0.72822169999999997</v>
      </c>
      <c r="S61" s="11">
        <v>0.69919070000000005</v>
      </c>
    </row>
    <row r="62" spans="1:19">
      <c r="A62" s="13" t="s">
        <v>336</v>
      </c>
      <c r="B62" s="11">
        <v>-1.47027653</v>
      </c>
      <c r="C62" s="11">
        <v>-2.0912644399999998</v>
      </c>
      <c r="D62" s="11">
        <v>-1.3168287999999999</v>
      </c>
      <c r="E62" s="11">
        <v>-2.1063828299999998</v>
      </c>
      <c r="F62" s="11">
        <v>0.86911596000000002</v>
      </c>
      <c r="G62" s="11">
        <v>0.76929700000000001</v>
      </c>
      <c r="H62" s="11">
        <v>0.88654407000000002</v>
      </c>
      <c r="I62" s="11">
        <v>0.70298634999999998</v>
      </c>
      <c r="J62" s="11">
        <v>0.37352120999999999</v>
      </c>
      <c r="K62" s="11">
        <v>0.36275225</v>
      </c>
      <c r="L62" s="11">
        <v>0.20669841</v>
      </c>
      <c r="M62" s="11">
        <v>0.22059868999999999</v>
      </c>
      <c r="N62" s="11">
        <v>0.48368898999999999</v>
      </c>
      <c r="O62" s="11">
        <v>0.58302240999999999</v>
      </c>
      <c r="P62" s="11">
        <v>0.51596812000000003</v>
      </c>
      <c r="Q62" s="11">
        <v>5.4152550000000001E-2</v>
      </c>
      <c r="R62" s="11">
        <v>0.43458695000000003</v>
      </c>
      <c r="S62" s="11">
        <v>0.52181964999999997</v>
      </c>
    </row>
    <row r="63" spans="1:19">
      <c r="A63" s="13" t="s">
        <v>337</v>
      </c>
      <c r="B63" s="11">
        <v>-1.30205467</v>
      </c>
      <c r="C63" s="11">
        <v>-1.99882136</v>
      </c>
      <c r="D63" s="11">
        <v>-1.29142746</v>
      </c>
      <c r="E63" s="11">
        <v>-2.2278163599999998</v>
      </c>
      <c r="F63" s="11">
        <v>0.88226605000000002</v>
      </c>
      <c r="G63" s="11">
        <v>0.86309055000000001</v>
      </c>
      <c r="H63" s="11">
        <v>0.10156852</v>
      </c>
      <c r="I63" s="11">
        <v>0.50619004000000001</v>
      </c>
      <c r="J63" s="11">
        <v>0.37425995000000001</v>
      </c>
      <c r="K63" s="11">
        <v>8.1086790000000006E-2</v>
      </c>
      <c r="L63" s="11">
        <v>3.5940239999999998E-2</v>
      </c>
      <c r="M63" s="11">
        <v>0.64623103000000004</v>
      </c>
      <c r="N63" s="11">
        <v>-5.2486919999999999E-2</v>
      </c>
      <c r="O63" s="11">
        <v>0.61016475000000003</v>
      </c>
      <c r="P63" s="11">
        <v>0.56587432000000004</v>
      </c>
      <c r="Q63" s="11">
        <v>0.67576325999999998</v>
      </c>
      <c r="R63" s="11">
        <v>0.75160521999999996</v>
      </c>
      <c r="S63" s="11">
        <v>0.77856607</v>
      </c>
    </row>
    <row r="64" spans="1:19">
      <c r="A64" s="13" t="s">
        <v>338</v>
      </c>
      <c r="B64" s="11">
        <v>-0.60604020000000003</v>
      </c>
      <c r="C64" s="11">
        <v>-1.1528086</v>
      </c>
      <c r="D64" s="11">
        <v>-1.2290734999999999</v>
      </c>
      <c r="E64" s="11">
        <v>-0.50105449999999996</v>
      </c>
      <c r="F64" s="11">
        <v>-0.80170629999999998</v>
      </c>
      <c r="G64" s="11">
        <v>-1.8084038</v>
      </c>
      <c r="H64" s="11">
        <v>-1.0729271</v>
      </c>
      <c r="I64" s="11">
        <v>-1.005077</v>
      </c>
      <c r="J64" s="11">
        <v>0.56730550000000002</v>
      </c>
      <c r="K64" s="11">
        <v>1.3152656</v>
      </c>
      <c r="L64" s="11">
        <v>0.97557179999999999</v>
      </c>
      <c r="M64" s="11">
        <v>0.47760730000000001</v>
      </c>
      <c r="N64" s="11">
        <v>0.81804790000000005</v>
      </c>
      <c r="O64" s="11">
        <v>1.0967480000000001</v>
      </c>
      <c r="P64" s="11">
        <v>0.5745036</v>
      </c>
      <c r="Q64" s="11">
        <v>1.0847009999999999</v>
      </c>
      <c r="R64" s="11">
        <v>0.79842389999999996</v>
      </c>
      <c r="S64" s="11">
        <v>0.46891640000000001</v>
      </c>
    </row>
    <row r="65" spans="1:19">
      <c r="A65" s="13" t="s">
        <v>339</v>
      </c>
      <c r="B65" s="11">
        <v>-0.64843333999999997</v>
      </c>
      <c r="C65" s="11">
        <v>-0.30256580999999999</v>
      </c>
      <c r="D65" s="11">
        <v>0.26269818</v>
      </c>
      <c r="E65" s="11">
        <v>4.9181950000000002E-2</v>
      </c>
      <c r="F65" s="11">
        <v>-0.99197767000000003</v>
      </c>
      <c r="G65" s="11">
        <v>-1.17789068</v>
      </c>
      <c r="H65" s="11">
        <v>-1.0879318499999999</v>
      </c>
      <c r="I65" s="11">
        <v>-1.01261387</v>
      </c>
      <c r="J65" s="11">
        <v>-0.54467052999999999</v>
      </c>
      <c r="K65" s="11">
        <v>-0.45142411999999998</v>
      </c>
      <c r="L65" s="11">
        <v>-0.46957105999999998</v>
      </c>
      <c r="M65" s="11">
        <v>-0.46448909999999999</v>
      </c>
      <c r="N65" s="11">
        <v>-0.46281965000000003</v>
      </c>
      <c r="O65" s="11">
        <v>1.4904432000000001</v>
      </c>
      <c r="P65" s="11">
        <v>1.36025891</v>
      </c>
      <c r="Q65" s="11">
        <v>1.5504550699999999</v>
      </c>
      <c r="R65" s="11">
        <v>1.4690909700000001</v>
      </c>
      <c r="S65" s="11">
        <v>1.43225939</v>
      </c>
    </row>
    <row r="66" spans="1:19">
      <c r="A66" s="13" t="s">
        <v>340</v>
      </c>
      <c r="B66" s="11">
        <v>-0.95483282000000003</v>
      </c>
      <c r="C66" s="11">
        <v>-0.77190778999999998</v>
      </c>
      <c r="D66" s="11">
        <v>-0.28193890999999999</v>
      </c>
      <c r="E66" s="11">
        <v>-0.64272870000000004</v>
      </c>
      <c r="F66" s="11">
        <v>-0.55265330999999995</v>
      </c>
      <c r="G66" s="11">
        <v>-1.0443593900000001</v>
      </c>
      <c r="H66" s="11">
        <v>-0.85509478999999999</v>
      </c>
      <c r="I66" s="11">
        <v>-0.92169831000000002</v>
      </c>
      <c r="J66" s="11">
        <v>-0.23812499000000001</v>
      </c>
      <c r="K66" s="11">
        <v>-3.7283950000000003E-2</v>
      </c>
      <c r="L66" s="11">
        <v>-0.57515393999999997</v>
      </c>
      <c r="M66" s="11">
        <v>-0.13311929</v>
      </c>
      <c r="N66" s="11">
        <v>-0.33640743000000001</v>
      </c>
      <c r="O66" s="11">
        <v>2.1041277599999999</v>
      </c>
      <c r="P66" s="11">
        <v>1.2972069900000001</v>
      </c>
      <c r="Q66" s="11">
        <v>1.571385</v>
      </c>
      <c r="R66" s="11">
        <v>1.4200887099999999</v>
      </c>
      <c r="S66" s="11">
        <v>0.95249516999999995</v>
      </c>
    </row>
    <row r="67" spans="1:19">
      <c r="A67" s="13" t="s">
        <v>341</v>
      </c>
      <c r="B67" s="11">
        <v>-1.3734721000000001</v>
      </c>
      <c r="C67" s="11">
        <v>-1.5985408000000001</v>
      </c>
      <c r="D67" s="11">
        <v>-0.4420405</v>
      </c>
      <c r="E67" s="11">
        <v>-0.51325639999999995</v>
      </c>
      <c r="F67" s="11">
        <v>-0.31578529999999999</v>
      </c>
      <c r="G67" s="11">
        <v>-0.56255140000000003</v>
      </c>
      <c r="H67" s="11">
        <v>-0.28595429999999999</v>
      </c>
      <c r="I67" s="11">
        <v>0.28116530000000001</v>
      </c>
      <c r="J67" s="11">
        <v>-0.24070030000000001</v>
      </c>
      <c r="K67" s="11">
        <v>-0.15051829999999999</v>
      </c>
      <c r="L67" s="11">
        <v>-0.57886519999999997</v>
      </c>
      <c r="M67" s="11">
        <v>-0.4739505</v>
      </c>
      <c r="N67" s="11">
        <v>-0.73581479999999999</v>
      </c>
      <c r="O67" s="11">
        <v>1.6996437</v>
      </c>
      <c r="P67" s="11">
        <v>1.4445626</v>
      </c>
      <c r="Q67" s="11">
        <v>1.6469627</v>
      </c>
      <c r="R67" s="11">
        <v>1.4420352000000001</v>
      </c>
      <c r="S67" s="11">
        <v>0.75708030000000004</v>
      </c>
    </row>
    <row r="68" spans="1:19">
      <c r="A68" s="13" t="s">
        <v>342</v>
      </c>
      <c r="B68" s="11">
        <v>-1.49121697</v>
      </c>
      <c r="C68" s="11">
        <v>-1.25939494</v>
      </c>
      <c r="D68" s="11">
        <v>-0.69117678000000005</v>
      </c>
      <c r="E68" s="11">
        <v>-0.94932514999999995</v>
      </c>
      <c r="F68" s="11">
        <v>-0.85569678000000005</v>
      </c>
      <c r="G68" s="11">
        <v>-0.95994913000000004</v>
      </c>
      <c r="H68" s="11">
        <v>-0.17427348000000001</v>
      </c>
      <c r="I68" s="11">
        <v>-0.37496319</v>
      </c>
      <c r="J68" s="11">
        <v>0.27425509999999997</v>
      </c>
      <c r="K68" s="11">
        <v>-0.51860331000000004</v>
      </c>
      <c r="L68" s="11">
        <v>-0.1315759</v>
      </c>
      <c r="M68" s="11">
        <v>0.26176906999999999</v>
      </c>
      <c r="N68" s="11">
        <v>1.734807E-2</v>
      </c>
      <c r="O68" s="11">
        <v>1.5904927499999999</v>
      </c>
      <c r="P68" s="11">
        <v>1.19641679</v>
      </c>
      <c r="Q68" s="11">
        <v>1.53096539</v>
      </c>
      <c r="R68" s="11">
        <v>1.4060224699999999</v>
      </c>
      <c r="S68" s="11">
        <v>1.1289060099999999</v>
      </c>
    </row>
    <row r="69" spans="1:19">
      <c r="A69" s="13" t="s">
        <v>343</v>
      </c>
      <c r="B69" s="11">
        <v>-1.43257072</v>
      </c>
      <c r="C69" s="11">
        <v>-1.82726677</v>
      </c>
      <c r="D69" s="11">
        <v>-0.64849164000000004</v>
      </c>
      <c r="E69" s="11">
        <v>-0.36160510000000001</v>
      </c>
      <c r="F69" s="11">
        <v>-0.48607043</v>
      </c>
      <c r="G69" s="11">
        <v>-0.55037701999999999</v>
      </c>
      <c r="H69" s="11">
        <v>-0.73302045999999998</v>
      </c>
      <c r="I69" s="11">
        <v>-0.58056905999999997</v>
      </c>
      <c r="J69" s="11">
        <v>-4.7132199999999999E-2</v>
      </c>
      <c r="K69" s="11">
        <v>-7.6784690000000003E-2</v>
      </c>
      <c r="L69" s="11">
        <v>0.41965251999999997</v>
      </c>
      <c r="M69" s="11">
        <v>-0.53808860000000003</v>
      </c>
      <c r="N69" s="11">
        <v>0.14745933999999999</v>
      </c>
      <c r="O69" s="11">
        <v>1.1837232799999999</v>
      </c>
      <c r="P69" s="11">
        <v>1.38014948</v>
      </c>
      <c r="Q69" s="11">
        <v>1.38672419</v>
      </c>
      <c r="R69" s="11">
        <v>1.6044669</v>
      </c>
      <c r="S69" s="11">
        <v>1.15980097</v>
      </c>
    </row>
    <row r="70" spans="1:19">
      <c r="A70" s="13" t="s">
        <v>344</v>
      </c>
      <c r="B70" s="11">
        <v>-1.84508866</v>
      </c>
      <c r="C70" s="11">
        <v>-0.95813893000000006</v>
      </c>
      <c r="D70" s="11">
        <v>-1.69044606</v>
      </c>
      <c r="E70" s="11">
        <v>-0.79320584999999999</v>
      </c>
      <c r="F70" s="11">
        <v>-0.34469216000000003</v>
      </c>
      <c r="G70" s="11">
        <v>0.26086407</v>
      </c>
      <c r="H70" s="11">
        <v>-0.50196700999999999</v>
      </c>
      <c r="I70" s="11">
        <v>-0.93300344999999996</v>
      </c>
      <c r="J70" s="11">
        <v>0.19218779</v>
      </c>
      <c r="K70" s="11">
        <v>0.65147175999999996</v>
      </c>
      <c r="L70" s="11">
        <v>0.18833163999999999</v>
      </c>
      <c r="M70" s="11">
        <v>-0.19778166</v>
      </c>
      <c r="N70" s="11">
        <v>-3.5927380000000002E-2</v>
      </c>
      <c r="O70" s="11">
        <v>1.25260287</v>
      </c>
      <c r="P70" s="11">
        <v>1.1213606300000001</v>
      </c>
      <c r="Q70" s="11">
        <v>0.93725013999999995</v>
      </c>
      <c r="R70" s="11">
        <v>1.2997404699999999</v>
      </c>
      <c r="S70" s="11">
        <v>1.39644178</v>
      </c>
    </row>
    <row r="71" spans="1:19">
      <c r="A71" s="13" t="s">
        <v>345</v>
      </c>
      <c r="B71" s="11">
        <v>-1.0038379200000001</v>
      </c>
      <c r="C71" s="11">
        <v>-1.33349535</v>
      </c>
      <c r="D71" s="11">
        <v>-1.62232467</v>
      </c>
      <c r="E71" s="11">
        <v>-1.27277449</v>
      </c>
      <c r="F71" s="11">
        <v>-0.14842616</v>
      </c>
      <c r="G71" s="11">
        <v>-0.87456602999999999</v>
      </c>
      <c r="H71" s="11">
        <v>-0.49727743000000002</v>
      </c>
      <c r="I71" s="11">
        <v>-0.34588512999999999</v>
      </c>
      <c r="J71" s="11">
        <v>0.34730470000000002</v>
      </c>
      <c r="K71" s="11">
        <v>0.31750658999999998</v>
      </c>
      <c r="L71" s="11">
        <v>-2.3729440000000001E-2</v>
      </c>
      <c r="M71" s="11">
        <v>8.0139700000000005E-3</v>
      </c>
      <c r="N71" s="11">
        <v>-4.6149719999999998E-2</v>
      </c>
      <c r="O71" s="11">
        <v>1.5148287300000001</v>
      </c>
      <c r="P71" s="11">
        <v>1.4141276700000001</v>
      </c>
      <c r="Q71" s="11">
        <v>1.0290295300000001</v>
      </c>
      <c r="R71" s="11">
        <v>1.3429560300000001</v>
      </c>
      <c r="S71" s="11">
        <v>1.1946991199999999</v>
      </c>
    </row>
    <row r="72" spans="1:19">
      <c r="A72" s="13" t="s">
        <v>346</v>
      </c>
      <c r="B72" s="11">
        <v>-0.81229631000000002</v>
      </c>
      <c r="C72" s="11">
        <v>-1.20811778</v>
      </c>
      <c r="D72" s="11">
        <v>-1.43888039</v>
      </c>
      <c r="E72" s="11">
        <v>-1.6868506599999999</v>
      </c>
      <c r="F72" s="11">
        <v>-0.57455029999999996</v>
      </c>
      <c r="G72" s="11">
        <v>-0.59069366000000001</v>
      </c>
      <c r="H72" s="11">
        <v>-0.35691887</v>
      </c>
      <c r="I72" s="11">
        <v>-0.36862592</v>
      </c>
      <c r="J72" s="11">
        <v>0.25556044999999999</v>
      </c>
      <c r="K72" s="11">
        <v>0.37650732999999997</v>
      </c>
      <c r="L72" s="11">
        <v>-3.5041269999999999E-2</v>
      </c>
      <c r="M72" s="11">
        <v>-7.5744000000000006E-2</v>
      </c>
      <c r="N72" s="11">
        <v>-6.6577150000000002E-2</v>
      </c>
      <c r="O72" s="11">
        <v>1.51626985</v>
      </c>
      <c r="P72" s="11">
        <v>1.30280171</v>
      </c>
      <c r="Q72" s="11">
        <v>1.38174402</v>
      </c>
      <c r="R72" s="11">
        <v>1.3680022199999999</v>
      </c>
      <c r="S72" s="11">
        <v>1.01341076</v>
      </c>
    </row>
    <row r="73" spans="1:19">
      <c r="A73" s="13" t="s">
        <v>347</v>
      </c>
      <c r="B73" s="11">
        <v>-0.64125498999999997</v>
      </c>
      <c r="C73" s="11">
        <v>-1.21733158</v>
      </c>
      <c r="D73" s="11">
        <v>-1.29706762</v>
      </c>
      <c r="E73" s="11">
        <v>-1.2371458</v>
      </c>
      <c r="F73" s="11">
        <v>-0.81435394999999999</v>
      </c>
      <c r="G73" s="11">
        <v>-0.28010488</v>
      </c>
      <c r="H73" s="11">
        <v>-0.98827370000000003</v>
      </c>
      <c r="I73" s="11">
        <v>-0.48065924999999998</v>
      </c>
      <c r="J73" s="11">
        <v>0.1712755</v>
      </c>
      <c r="K73" s="11">
        <v>0.15266904000000001</v>
      </c>
      <c r="L73" s="11">
        <v>-9.1655829999999994E-2</v>
      </c>
      <c r="M73" s="11">
        <v>0.11641274</v>
      </c>
      <c r="N73" s="11">
        <v>-0.30430180000000001</v>
      </c>
      <c r="O73" s="11">
        <v>1.32358186</v>
      </c>
      <c r="P73" s="11">
        <v>1.48865911</v>
      </c>
      <c r="Q73" s="11">
        <v>1.7298008300000001</v>
      </c>
      <c r="R73" s="11">
        <v>1.2534057599999999</v>
      </c>
      <c r="S73" s="11">
        <v>1.11634455</v>
      </c>
    </row>
    <row r="74" spans="1:19">
      <c r="A74" s="13" t="s">
        <v>348</v>
      </c>
      <c r="B74" s="11">
        <v>-1.1196137900000001</v>
      </c>
      <c r="C74" s="11">
        <v>-1.2375337399999999</v>
      </c>
      <c r="D74" s="11">
        <v>-0.89992415000000003</v>
      </c>
      <c r="E74" s="11">
        <v>-1.0276524</v>
      </c>
      <c r="F74" s="11">
        <v>-0.76392057999999996</v>
      </c>
      <c r="G74" s="11">
        <v>-0.21468375000000001</v>
      </c>
      <c r="H74" s="11">
        <v>-0.99169050000000003</v>
      </c>
      <c r="I74" s="11">
        <v>-0.26656419999999997</v>
      </c>
      <c r="J74" s="11">
        <v>8.0654260000000005E-2</v>
      </c>
      <c r="K74" s="11">
        <v>-4.3905949999999999E-2</v>
      </c>
      <c r="L74" s="11">
        <v>-0.10567064</v>
      </c>
      <c r="M74" s="11">
        <v>-0.10819985</v>
      </c>
      <c r="N74" s="11">
        <v>-0.38137358999999998</v>
      </c>
      <c r="O74" s="11">
        <v>1.7424069900000001</v>
      </c>
      <c r="P74" s="11">
        <v>1.3353808599999999</v>
      </c>
      <c r="Q74" s="11">
        <v>1.7906277100000001</v>
      </c>
      <c r="R74" s="11">
        <v>1.1975399200000001</v>
      </c>
      <c r="S74" s="11">
        <v>1.01412339</v>
      </c>
    </row>
    <row r="75" spans="1:19">
      <c r="A75" s="13" t="s">
        <v>349</v>
      </c>
      <c r="B75" s="11">
        <v>-0.53022848</v>
      </c>
      <c r="C75" s="11">
        <v>-1.2567476399999999</v>
      </c>
      <c r="D75" s="11">
        <v>-1.11023381</v>
      </c>
      <c r="E75" s="11">
        <v>-1.15826187</v>
      </c>
      <c r="F75" s="11">
        <v>-0.45274624000000002</v>
      </c>
      <c r="G75" s="11">
        <v>-0.74690307</v>
      </c>
      <c r="H75" s="11">
        <v>-0.67544926999999999</v>
      </c>
      <c r="I75" s="11">
        <v>-0.81611814999999999</v>
      </c>
      <c r="J75" s="11">
        <v>-9.7309119999999999E-2</v>
      </c>
      <c r="K75" s="11">
        <v>-9.0273530000000005E-2</v>
      </c>
      <c r="L75" s="11">
        <v>-0.18977981999999999</v>
      </c>
      <c r="M75" s="11">
        <v>-3.9840540000000001E-2</v>
      </c>
      <c r="N75" s="11">
        <v>-6.7748890000000006E-2</v>
      </c>
      <c r="O75" s="11">
        <v>1.5736123399999999</v>
      </c>
      <c r="P75" s="11">
        <v>1.51717312</v>
      </c>
      <c r="Q75" s="11">
        <v>1.09081166</v>
      </c>
      <c r="R75" s="11">
        <v>1.54733046</v>
      </c>
      <c r="S75" s="11">
        <v>1.50271285</v>
      </c>
    </row>
    <row r="76" spans="1:19">
      <c r="A76" s="13" t="s">
        <v>350</v>
      </c>
      <c r="B76" s="11">
        <v>-1.0990465300000001</v>
      </c>
      <c r="C76" s="11">
        <v>-0.63825608</v>
      </c>
      <c r="D76" s="11">
        <v>-1.2550547400000001</v>
      </c>
      <c r="E76" s="11">
        <v>-0.78383398999999998</v>
      </c>
      <c r="F76" s="11">
        <v>-0.84923402000000003</v>
      </c>
      <c r="G76" s="11">
        <v>-1.0352721499999999</v>
      </c>
      <c r="H76" s="11">
        <v>-0.57712858</v>
      </c>
      <c r="I76" s="11">
        <v>-0.65203818000000002</v>
      </c>
      <c r="J76" s="11">
        <v>5.1292240000000003E-2</v>
      </c>
      <c r="K76" s="11">
        <v>-7.758429E-2</v>
      </c>
      <c r="L76" s="11">
        <v>-0.1062371</v>
      </c>
      <c r="M76" s="11">
        <v>-7.6305209999999998E-2</v>
      </c>
      <c r="N76" s="11">
        <v>-0.16422872999999999</v>
      </c>
      <c r="O76" s="11">
        <v>1.50985993</v>
      </c>
      <c r="P76" s="11">
        <v>1.49562931</v>
      </c>
      <c r="Q76" s="11">
        <v>1.2728622000000001</v>
      </c>
      <c r="R76" s="11">
        <v>1.50976222</v>
      </c>
      <c r="S76" s="11">
        <v>1.47481369</v>
      </c>
    </row>
    <row r="77" spans="1:19">
      <c r="A77" s="13" t="s">
        <v>351</v>
      </c>
      <c r="B77" s="11">
        <v>-0.66195930000000003</v>
      </c>
      <c r="C77" s="11">
        <v>-0.75186489999999995</v>
      </c>
      <c r="D77" s="11">
        <v>-1.1218490000000001</v>
      </c>
      <c r="E77" s="11">
        <v>-1.0541039000000001</v>
      </c>
      <c r="F77" s="11">
        <v>-0.69305419999999995</v>
      </c>
      <c r="G77" s="11">
        <v>-1.0163439999999999</v>
      </c>
      <c r="H77" s="11">
        <v>-0.76582459999999997</v>
      </c>
      <c r="I77" s="11">
        <v>-0.33843590000000001</v>
      </c>
      <c r="J77" s="11">
        <v>-3.3665599999999997E-2</v>
      </c>
      <c r="K77" s="11">
        <v>-5.2543399999999997E-2</v>
      </c>
      <c r="L77" s="11">
        <v>-0.31657190000000002</v>
      </c>
      <c r="M77" s="11">
        <v>-0.21415490000000001</v>
      </c>
      <c r="N77" s="11">
        <v>-0.32365050000000001</v>
      </c>
      <c r="O77" s="11">
        <v>1.6250823999999999</v>
      </c>
      <c r="P77" s="11">
        <v>1.4817712999999999</v>
      </c>
      <c r="Q77" s="11">
        <v>1.8062305999999999</v>
      </c>
      <c r="R77" s="11">
        <v>1.4435723</v>
      </c>
      <c r="S77" s="11">
        <v>0.98736539999999995</v>
      </c>
    </row>
    <row r="80" spans="1:19">
      <c r="A80" t="s">
        <v>83</v>
      </c>
      <c r="I80" s="4" t="s">
        <v>17</v>
      </c>
      <c r="J80" s="3"/>
    </row>
    <row r="81" spans="1:16">
      <c r="A81" t="s">
        <v>125</v>
      </c>
      <c r="B81" t="s">
        <v>13</v>
      </c>
      <c r="C81" t="s">
        <v>14</v>
      </c>
      <c r="D81" t="s">
        <v>15</v>
      </c>
      <c r="E81" t="s">
        <v>52</v>
      </c>
      <c r="F81" t="s">
        <v>53</v>
      </c>
      <c r="G81" t="s">
        <v>54</v>
      </c>
      <c r="I81" s="4" t="s">
        <v>18</v>
      </c>
      <c r="J81" s="3">
        <v>39.5</v>
      </c>
    </row>
    <row r="82" spans="1:16">
      <c r="A82" t="s">
        <v>8</v>
      </c>
      <c r="B82" s="3"/>
      <c r="C82" s="3">
        <v>57.142859999999999</v>
      </c>
      <c r="D82" s="3">
        <v>39.720280000000002</v>
      </c>
      <c r="E82">
        <f>GEOMEAN(B82:D82)</f>
        <v>47.641687619151362</v>
      </c>
      <c r="F82">
        <f>_xlfn.STDEV.S(B82:D82)</f>
        <v>12.319624463765113</v>
      </c>
      <c r="G82">
        <f>F82/SQRT(COUNT(B82:D82))</f>
        <v>8.7112899999999946</v>
      </c>
      <c r="I82" s="4" t="s">
        <v>19</v>
      </c>
      <c r="J82" s="3" t="s">
        <v>60</v>
      </c>
      <c r="L82" s="4" t="s">
        <v>27</v>
      </c>
      <c r="M82" s="3" t="s">
        <v>28</v>
      </c>
      <c r="N82" s="3" t="s">
        <v>29</v>
      </c>
      <c r="O82" s="3" t="s">
        <v>30</v>
      </c>
      <c r="P82" s="3" t="s">
        <v>31</v>
      </c>
    </row>
    <row r="83" spans="1:16">
      <c r="A83" t="s">
        <v>9</v>
      </c>
      <c r="B83" s="3">
        <v>66.653720000000007</v>
      </c>
      <c r="C83" s="3">
        <v>62.74286</v>
      </c>
      <c r="D83" s="3">
        <v>96.847560000000001</v>
      </c>
      <c r="E83">
        <f>GEOMEAN(B83:D83)</f>
        <v>73.987632230202678</v>
      </c>
      <c r="F83">
        <f>_xlfn.STDEV.S(B83:D83)</f>
        <v>18.664107095238514</v>
      </c>
      <c r="G83">
        <f>F83/SQRT(COUNT(B83:D83))</f>
        <v>10.775727255619961</v>
      </c>
      <c r="I83" s="4" t="s">
        <v>20</v>
      </c>
      <c r="J83" s="3" t="s">
        <v>61</v>
      </c>
      <c r="L83" s="4" t="s">
        <v>32</v>
      </c>
      <c r="M83" s="3">
        <v>-26.98</v>
      </c>
      <c r="N83" s="3" t="s">
        <v>127</v>
      </c>
      <c r="O83" s="3" t="s">
        <v>34</v>
      </c>
      <c r="P83" s="3" t="s">
        <v>35</v>
      </c>
    </row>
    <row r="84" spans="1:16">
      <c r="A84" t="s">
        <v>10</v>
      </c>
      <c r="B84" s="3">
        <v>209.76070000000001</v>
      </c>
      <c r="C84" s="3">
        <v>184.39850000000001</v>
      </c>
      <c r="D84" s="3">
        <v>162.41249999999999</v>
      </c>
      <c r="E84">
        <f>GEOMEAN(B84:D84)</f>
        <v>184.51583929904584</v>
      </c>
      <c r="F84">
        <f>_xlfn.STDEV.S(B84:D84)</f>
        <v>23.69415338601458</v>
      </c>
      <c r="G84">
        <f>F84/SQRT(COUNT(B84:D84))</f>
        <v>13.679825835635802</v>
      </c>
      <c r="I84" s="4" t="s">
        <v>22</v>
      </c>
      <c r="J84" s="3" t="s">
        <v>23</v>
      </c>
      <c r="L84" s="4" t="s">
        <v>36</v>
      </c>
      <c r="M84" s="3">
        <v>-137.1</v>
      </c>
      <c r="N84" s="3" t="s">
        <v>128</v>
      </c>
      <c r="O84" s="3" t="s">
        <v>23</v>
      </c>
      <c r="P84" s="3" t="s">
        <v>21</v>
      </c>
    </row>
    <row r="85" spans="1:16">
      <c r="A85" t="s">
        <v>11</v>
      </c>
      <c r="B85" s="3">
        <v>188.1062</v>
      </c>
      <c r="C85" s="3">
        <v>164.86109999999999</v>
      </c>
      <c r="D85" s="3">
        <v>185.1875</v>
      </c>
      <c r="E85">
        <f>GEOMEAN(B85:D85)</f>
        <v>179.07886125544866</v>
      </c>
      <c r="F85">
        <f>_xlfn.STDEV.S(B85:D85)</f>
        <v>12.662385377302865</v>
      </c>
      <c r="G85">
        <f>F85/SQRT(COUNT(B85:D85))</f>
        <v>7.3106316061685908</v>
      </c>
      <c r="I85" s="4" t="s">
        <v>24</v>
      </c>
      <c r="J85" s="3">
        <v>0.94420000000000004</v>
      </c>
      <c r="L85" s="4" t="s">
        <v>39</v>
      </c>
      <c r="M85" s="3">
        <v>-131</v>
      </c>
      <c r="N85" s="3" t="s">
        <v>129</v>
      </c>
      <c r="O85" s="3" t="s">
        <v>23</v>
      </c>
      <c r="P85" s="3" t="s">
        <v>21</v>
      </c>
    </row>
    <row r="86" spans="1:16">
      <c r="I86" s="3" t="s">
        <v>25</v>
      </c>
      <c r="J86" s="3" t="s">
        <v>126</v>
      </c>
    </row>
    <row r="89" spans="1:16">
      <c r="A89" t="s">
        <v>109</v>
      </c>
      <c r="I89" s="4" t="s">
        <v>131</v>
      </c>
      <c r="J89" s="3"/>
    </row>
    <row r="90" spans="1:16">
      <c r="A90" t="s">
        <v>130</v>
      </c>
      <c r="B90" t="s">
        <v>13</v>
      </c>
      <c r="C90" t="s">
        <v>14</v>
      </c>
      <c r="D90" t="s">
        <v>15</v>
      </c>
      <c r="E90" t="s">
        <v>52</v>
      </c>
      <c r="F90" t="s">
        <v>53</v>
      </c>
      <c r="G90" t="s">
        <v>54</v>
      </c>
      <c r="I90" s="4" t="s">
        <v>19</v>
      </c>
      <c r="J90" s="3">
        <v>3.04E-2</v>
      </c>
    </row>
    <row r="91" spans="1:16">
      <c r="A91" t="s">
        <v>10</v>
      </c>
      <c r="B91" s="3">
        <v>0.29333330000000002</v>
      </c>
      <c r="C91" s="3">
        <v>0.17827419999999999</v>
      </c>
      <c r="D91" s="3">
        <v>0.1015894</v>
      </c>
      <c r="E91">
        <f>GEOMEAN(B91:D91)</f>
        <v>0.17448820964787348</v>
      </c>
      <c r="F91">
        <f>_xlfn.STDEV.S(B91:D91)</f>
        <v>9.6509825260661083E-2</v>
      </c>
      <c r="G91">
        <f>F91/SQRT(COUNT(B91:D91))</f>
        <v>5.5719973593686425E-2</v>
      </c>
      <c r="I91" s="4" t="s">
        <v>20</v>
      </c>
      <c r="J91" s="3" t="s">
        <v>45</v>
      </c>
    </row>
    <row r="92" spans="1:16">
      <c r="A92" t="s">
        <v>11</v>
      </c>
      <c r="B92" s="3">
        <v>0.37747589999999998</v>
      </c>
      <c r="C92" s="3">
        <v>0.40195999999999998</v>
      </c>
      <c r="D92" s="3">
        <v>0.5439927</v>
      </c>
      <c r="E92">
        <f>GEOMEAN(B92:D92)</f>
        <v>0.43539995472119247</v>
      </c>
      <c r="F92">
        <f>_xlfn.STDEV.S(B92:D92)</f>
        <v>8.9907919288143706E-2</v>
      </c>
      <c r="G92">
        <f>F92/SQRT(COUNT(B92:D92))</f>
        <v>5.1908361403288916E-2</v>
      </c>
      <c r="I92" s="4" t="s">
        <v>132</v>
      </c>
      <c r="J92" s="3" t="s">
        <v>23</v>
      </c>
    </row>
    <row r="93" spans="1:16">
      <c r="I93" s="4" t="s">
        <v>133</v>
      </c>
      <c r="J93" s="3" t="s">
        <v>134</v>
      </c>
    </row>
    <row r="94" spans="1:16">
      <c r="I94" s="4" t="s">
        <v>135</v>
      </c>
      <c r="J94" s="3" t="s">
        <v>136</v>
      </c>
    </row>
    <row r="96" spans="1:16">
      <c r="A96" t="s">
        <v>57</v>
      </c>
      <c r="I96" s="4" t="s">
        <v>131</v>
      </c>
      <c r="J96" s="3"/>
    </row>
    <row r="97" spans="1:10">
      <c r="A97" t="s">
        <v>137</v>
      </c>
      <c r="B97" t="s">
        <v>13</v>
      </c>
      <c r="C97" t="s">
        <v>14</v>
      </c>
      <c r="D97" t="s">
        <v>15</v>
      </c>
      <c r="E97" t="s">
        <v>52</v>
      </c>
      <c r="F97" t="s">
        <v>53</v>
      </c>
      <c r="G97" t="s">
        <v>54</v>
      </c>
      <c r="I97" s="4" t="s">
        <v>19</v>
      </c>
      <c r="J97" s="3">
        <v>2.4E-2</v>
      </c>
    </row>
    <row r="98" spans="1:10">
      <c r="A98" t="s">
        <v>10</v>
      </c>
      <c r="B98" s="3">
        <v>1.37595</v>
      </c>
      <c r="C98" s="3">
        <v>1.2969999999999999</v>
      </c>
      <c r="D98" s="3">
        <v>1.143</v>
      </c>
      <c r="E98">
        <f>GEOMEAN(B98:D98)</f>
        <v>1.2682249309168496</v>
      </c>
      <c r="F98">
        <f>_xlfn.STDEV.S(B98:D98)</f>
        <v>0.11847278520121543</v>
      </c>
      <c r="G98">
        <f>F98/SQRT(COUNT(B98:D98))</f>
        <v>6.8400294427566441E-2</v>
      </c>
      <c r="I98" s="4" t="s">
        <v>20</v>
      </c>
      <c r="J98" s="3" t="s">
        <v>45</v>
      </c>
    </row>
    <row r="99" spans="1:10">
      <c r="A99" t="s">
        <v>11</v>
      </c>
      <c r="B99" s="3">
        <v>2.3682840000000001</v>
      </c>
      <c r="C99" s="3">
        <v>1.8540000000000001</v>
      </c>
      <c r="D99" s="3">
        <v>1.75</v>
      </c>
      <c r="E99">
        <f>GEOMEAN(B99:D99)</f>
        <v>1.9733033498520789</v>
      </c>
      <c r="F99">
        <f>_xlfn.STDEV.S(B99:D99)</f>
        <v>0.33105365559880628</v>
      </c>
      <c r="G99">
        <f>F99/SQRT(COUNT(B99:D99))</f>
        <v>0.19113391717618047</v>
      </c>
      <c r="I99" s="4" t="s">
        <v>132</v>
      </c>
      <c r="J99" s="3" t="s">
        <v>23</v>
      </c>
    </row>
    <row r="100" spans="1:10">
      <c r="I100" s="4" t="s">
        <v>133</v>
      </c>
      <c r="J100" s="3" t="s">
        <v>134</v>
      </c>
    </row>
    <row r="101" spans="1:10">
      <c r="I101" s="4" t="s">
        <v>135</v>
      </c>
      <c r="J101" s="3" t="s">
        <v>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B80FA-2AC7-491C-9341-D1C8E3473627}">
  <dimension ref="A1:T11"/>
  <sheetViews>
    <sheetView topLeftCell="G1" workbookViewId="0">
      <selection activeCell="Q14" sqref="Q14"/>
    </sheetView>
  </sheetViews>
  <sheetFormatPr defaultRowHeight="14.5"/>
  <cols>
    <col min="1" max="1" width="22.26953125" customWidth="1"/>
  </cols>
  <sheetData>
    <row r="1" spans="1:20">
      <c r="A1" t="s">
        <v>3</v>
      </c>
    </row>
    <row r="3" spans="1:20">
      <c r="A3" t="s">
        <v>56</v>
      </c>
    </row>
    <row r="4" spans="1:20">
      <c r="A4" s="5" t="s">
        <v>141</v>
      </c>
      <c r="B4" t="s">
        <v>13</v>
      </c>
      <c r="F4" t="s">
        <v>14</v>
      </c>
      <c r="K4" t="s">
        <v>15</v>
      </c>
    </row>
    <row r="5" spans="1:20">
      <c r="B5" t="s">
        <v>144</v>
      </c>
      <c r="C5" t="s">
        <v>145</v>
      </c>
      <c r="D5" t="s">
        <v>146</v>
      </c>
      <c r="E5" t="s">
        <v>147</v>
      </c>
      <c r="F5" t="s">
        <v>144</v>
      </c>
      <c r="G5" t="s">
        <v>145</v>
      </c>
      <c r="H5" t="s">
        <v>146</v>
      </c>
      <c r="I5" t="s">
        <v>147</v>
      </c>
      <c r="J5" t="s">
        <v>148</v>
      </c>
      <c r="K5" t="s">
        <v>144</v>
      </c>
      <c r="L5" t="s">
        <v>145</v>
      </c>
      <c r="M5" t="s">
        <v>146</v>
      </c>
      <c r="N5" t="s">
        <v>147</v>
      </c>
      <c r="O5" t="s">
        <v>52</v>
      </c>
      <c r="P5" t="s">
        <v>53</v>
      </c>
      <c r="Q5" t="s">
        <v>54</v>
      </c>
      <c r="S5" s="4" t="s">
        <v>131</v>
      </c>
      <c r="T5" s="3"/>
    </row>
    <row r="6" spans="1:20">
      <c r="A6" s="4" t="s">
        <v>139</v>
      </c>
      <c r="B6" s="3">
        <v>33.909089999999999</v>
      </c>
      <c r="C6" s="3">
        <v>31</v>
      </c>
      <c r="D6" s="3">
        <v>33.774189999999997</v>
      </c>
      <c r="E6" s="3">
        <v>56.75</v>
      </c>
      <c r="F6" s="3">
        <v>38.882350000000002</v>
      </c>
      <c r="G6" s="3">
        <v>37.111109999999996</v>
      </c>
      <c r="H6" s="3">
        <v>27.428570000000001</v>
      </c>
      <c r="I6" s="3">
        <v>44.15625</v>
      </c>
      <c r="J6" s="3">
        <v>34.606059999999999</v>
      </c>
      <c r="K6" s="3">
        <v>36.840000000000003</v>
      </c>
      <c r="L6" s="3">
        <v>40.3125</v>
      </c>
      <c r="M6" s="3">
        <v>47.461539999999999</v>
      </c>
      <c r="N6" s="3">
        <v>36.263159999999999</v>
      </c>
      <c r="O6">
        <f>GEOMEAN(B6:N6)</f>
        <v>37.706423400081178</v>
      </c>
      <c r="P6">
        <f>_xlfn.STDEV.S(B6:N6)</f>
        <v>7.6134423727549132</v>
      </c>
      <c r="Q6">
        <f>P6/SQRT(COUNT(B6:N6))</f>
        <v>2.1115889890583124</v>
      </c>
      <c r="S6" s="4" t="s">
        <v>19</v>
      </c>
      <c r="T6" s="3">
        <v>3.3000000000000002E-2</v>
      </c>
    </row>
    <row r="7" spans="1:20">
      <c r="A7" s="4" t="s">
        <v>143</v>
      </c>
      <c r="B7" s="3">
        <v>33</v>
      </c>
      <c r="C7" s="3">
        <v>30</v>
      </c>
      <c r="D7" s="3">
        <v>31</v>
      </c>
      <c r="E7" s="3">
        <v>12</v>
      </c>
      <c r="F7" s="3">
        <v>17</v>
      </c>
      <c r="G7" s="3">
        <v>18</v>
      </c>
      <c r="H7" s="3">
        <v>28</v>
      </c>
      <c r="I7" s="3">
        <v>32</v>
      </c>
      <c r="J7" s="3">
        <v>33</v>
      </c>
      <c r="K7" s="3">
        <v>25</v>
      </c>
      <c r="L7" s="3">
        <v>16</v>
      </c>
      <c r="M7" s="3">
        <v>13</v>
      </c>
      <c r="N7" s="3">
        <v>19</v>
      </c>
      <c r="S7" s="4"/>
      <c r="T7" s="3"/>
    </row>
    <row r="8" spans="1:20">
      <c r="A8" s="4" t="s">
        <v>140</v>
      </c>
      <c r="B8" s="3">
        <v>30.142859999999999</v>
      </c>
      <c r="C8" s="3">
        <v>20.964289999999998</v>
      </c>
      <c r="D8" s="3">
        <v>31.842110000000002</v>
      </c>
      <c r="E8" s="3">
        <v>43.8</v>
      </c>
      <c r="F8" s="3">
        <v>33.22222</v>
      </c>
      <c r="G8" s="3">
        <v>29.392859999999999</v>
      </c>
      <c r="H8" s="3">
        <v>31.11429</v>
      </c>
      <c r="I8" s="3">
        <v>37.571429999999999</v>
      </c>
      <c r="J8" s="3">
        <v>33.117649999999998</v>
      </c>
      <c r="K8" s="3">
        <v>38.5</v>
      </c>
      <c r="L8" s="3">
        <v>31.11111</v>
      </c>
      <c r="M8" s="3">
        <v>35.791670000000003</v>
      </c>
      <c r="N8" s="3">
        <v>21.210529999999999</v>
      </c>
      <c r="O8">
        <f>GEOMEAN(B8:N8)</f>
        <v>31.518756139106912</v>
      </c>
      <c r="P8">
        <f>_xlfn.STDEV.S(B8:N8)</f>
        <v>6.3209426864008398</v>
      </c>
      <c r="Q8">
        <f>P8/SQRT(COUNT(B8:N8))</f>
        <v>1.7531140742374864</v>
      </c>
      <c r="S8" s="4" t="s">
        <v>20</v>
      </c>
      <c r="T8" s="3" t="s">
        <v>45</v>
      </c>
    </row>
    <row r="9" spans="1:20">
      <c r="A9" s="4" t="s">
        <v>143</v>
      </c>
      <c r="B9" s="3">
        <v>28</v>
      </c>
      <c r="C9" s="3">
        <v>28</v>
      </c>
      <c r="D9" s="3">
        <v>19</v>
      </c>
      <c r="E9" s="3">
        <v>20</v>
      </c>
      <c r="F9" s="3">
        <v>18</v>
      </c>
      <c r="G9" s="3">
        <v>28</v>
      </c>
      <c r="H9" s="3">
        <v>35</v>
      </c>
      <c r="I9" s="3">
        <v>28</v>
      </c>
      <c r="J9" s="3">
        <v>34</v>
      </c>
      <c r="K9" s="3">
        <v>14</v>
      </c>
      <c r="L9" s="3">
        <v>35</v>
      </c>
      <c r="M9" s="3">
        <v>48</v>
      </c>
      <c r="N9" s="3">
        <v>19</v>
      </c>
      <c r="S9" s="4" t="s">
        <v>132</v>
      </c>
      <c r="T9" s="3" t="s">
        <v>23</v>
      </c>
    </row>
    <row r="10" spans="1:20">
      <c r="S10" s="4" t="s">
        <v>133</v>
      </c>
      <c r="T10" s="3" t="s">
        <v>134</v>
      </c>
    </row>
    <row r="11" spans="1:20">
      <c r="S11" s="4" t="s">
        <v>135</v>
      </c>
      <c r="T11" s="3" t="s">
        <v>14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A68C-DB48-4A86-B3E8-3C9E7DA1A81A}">
  <dimension ref="A1:T36"/>
  <sheetViews>
    <sheetView topLeftCell="A19" workbookViewId="0">
      <selection activeCell="A35" sqref="A35"/>
    </sheetView>
  </sheetViews>
  <sheetFormatPr defaultRowHeight="14.5"/>
  <sheetData>
    <row r="1" spans="1:20">
      <c r="A1" t="s">
        <v>4</v>
      </c>
    </row>
    <row r="3" spans="1:20">
      <c r="A3" t="s">
        <v>56</v>
      </c>
      <c r="D3" s="4"/>
      <c r="E3" s="3"/>
      <c r="F3" s="3"/>
      <c r="G3" s="3"/>
      <c r="H3" s="3"/>
      <c r="I3" s="3"/>
    </row>
    <row r="4" spans="1:20">
      <c r="A4" t="s">
        <v>175</v>
      </c>
      <c r="B4" t="s">
        <v>171</v>
      </c>
      <c r="D4" s="4"/>
      <c r="E4" s="3" t="s">
        <v>172</v>
      </c>
      <c r="F4" s="3"/>
      <c r="G4" s="3"/>
      <c r="H4" s="3" t="s">
        <v>173</v>
      </c>
      <c r="I4" s="3"/>
      <c r="K4" s="4" t="s">
        <v>174</v>
      </c>
      <c r="O4" s="4" t="s">
        <v>176</v>
      </c>
      <c r="P4" s="3" t="s">
        <v>19</v>
      </c>
      <c r="Q4" s="3" t="s">
        <v>20</v>
      </c>
      <c r="R4" s="3" t="s">
        <v>177</v>
      </c>
      <c r="S4" s="3" t="s">
        <v>25</v>
      </c>
    </row>
    <row r="5" spans="1:20">
      <c r="B5" t="s">
        <v>13</v>
      </c>
      <c r="C5" t="s">
        <v>14</v>
      </c>
      <c r="D5" s="4" t="s">
        <v>15</v>
      </c>
      <c r="E5" s="3" t="s">
        <v>13</v>
      </c>
      <c r="F5" s="3" t="s">
        <v>14</v>
      </c>
      <c r="G5" s="3" t="s">
        <v>15</v>
      </c>
      <c r="H5" s="3" t="s">
        <v>13</v>
      </c>
      <c r="I5" s="3" t="s">
        <v>14</v>
      </c>
      <c r="J5" s="3" t="s">
        <v>15</v>
      </c>
      <c r="K5" s="4" t="s">
        <v>13</v>
      </c>
      <c r="L5" s="3" t="s">
        <v>14</v>
      </c>
      <c r="M5" s="3" t="s">
        <v>15</v>
      </c>
      <c r="O5" s="4" t="s">
        <v>178</v>
      </c>
      <c r="P5" s="3">
        <v>2.9999999999999997E-4</v>
      </c>
      <c r="Q5" s="3" t="s">
        <v>21</v>
      </c>
      <c r="R5" s="3" t="s">
        <v>23</v>
      </c>
      <c r="S5" s="3" t="s">
        <v>179</v>
      </c>
    </row>
    <row r="6" spans="1:20">
      <c r="A6" t="s">
        <v>149</v>
      </c>
      <c r="B6" s="3">
        <v>29</v>
      </c>
      <c r="C6" s="3">
        <v>8.3333329999999997</v>
      </c>
      <c r="D6" s="3">
        <v>25</v>
      </c>
      <c r="E6" s="3">
        <v>26.66667</v>
      </c>
      <c r="F6" s="3">
        <v>12.33333</v>
      </c>
      <c r="G6" s="3">
        <v>36</v>
      </c>
      <c r="H6" s="3">
        <v>40.666670000000003</v>
      </c>
      <c r="I6" s="3">
        <v>10.66667</v>
      </c>
      <c r="J6" s="3"/>
      <c r="K6" s="3">
        <v>38.666670000000003</v>
      </c>
      <c r="L6" s="3">
        <v>29</v>
      </c>
      <c r="M6" s="3">
        <v>36</v>
      </c>
    </row>
    <row r="7" spans="1:20">
      <c r="A7" t="s">
        <v>150</v>
      </c>
      <c r="B7" s="3">
        <v>29.33333</v>
      </c>
      <c r="C7" s="3">
        <v>2.3333330000000001</v>
      </c>
      <c r="D7" s="3">
        <v>6.3333329999999997</v>
      </c>
      <c r="E7" s="3">
        <v>40.666670000000003</v>
      </c>
      <c r="F7" s="3">
        <v>6.3333329999999997</v>
      </c>
      <c r="G7" s="3">
        <v>9.6666670000000003</v>
      </c>
      <c r="H7" s="3">
        <v>35</v>
      </c>
      <c r="I7" s="3">
        <v>15.33333</v>
      </c>
      <c r="J7" s="3">
        <v>13.66667</v>
      </c>
      <c r="K7" s="3">
        <v>41</v>
      </c>
      <c r="L7" s="3">
        <v>16.33333</v>
      </c>
      <c r="M7" s="3">
        <v>20.66667</v>
      </c>
    </row>
    <row r="8" spans="1:20">
      <c r="A8" t="s">
        <v>151</v>
      </c>
      <c r="B8" s="3">
        <v>17.66667</v>
      </c>
      <c r="C8" s="3">
        <v>9</v>
      </c>
      <c r="D8" s="3">
        <v>24</v>
      </c>
      <c r="E8" s="3">
        <v>35.333329999999997</v>
      </c>
      <c r="F8" s="3">
        <v>35.333329999999997</v>
      </c>
      <c r="G8" s="3">
        <v>23.33333</v>
      </c>
      <c r="H8" s="3">
        <v>36.333329999999997</v>
      </c>
      <c r="I8" s="3">
        <v>24.33333</v>
      </c>
      <c r="J8" s="3"/>
      <c r="K8" s="3">
        <v>34.666670000000003</v>
      </c>
      <c r="L8" s="3">
        <v>20.33333</v>
      </c>
      <c r="M8" s="3">
        <v>23</v>
      </c>
      <c r="O8" s="4" t="s">
        <v>180</v>
      </c>
      <c r="P8" s="3" t="s">
        <v>28</v>
      </c>
      <c r="Q8" s="3" t="s">
        <v>29</v>
      </c>
      <c r="R8" s="3" t="s">
        <v>30</v>
      </c>
      <c r="S8" s="3" t="s">
        <v>31</v>
      </c>
      <c r="T8" s="3" t="s">
        <v>63</v>
      </c>
    </row>
    <row r="9" spans="1:20">
      <c r="A9" t="s">
        <v>152</v>
      </c>
      <c r="B9" s="3">
        <v>57</v>
      </c>
      <c r="C9" s="3">
        <v>22.66667</v>
      </c>
      <c r="D9" s="3">
        <v>16.33333</v>
      </c>
      <c r="E9" s="3">
        <v>56.333329999999997</v>
      </c>
      <c r="F9" s="3">
        <v>19</v>
      </c>
      <c r="G9" s="3">
        <v>20</v>
      </c>
      <c r="H9" s="3">
        <v>54</v>
      </c>
      <c r="I9" s="3">
        <v>14.66667</v>
      </c>
      <c r="J9" s="3"/>
      <c r="K9" s="3"/>
      <c r="L9" s="3">
        <v>6.3333329999999997</v>
      </c>
      <c r="M9" s="3">
        <v>33.333329999999997</v>
      </c>
      <c r="O9" s="4" t="s">
        <v>184</v>
      </c>
      <c r="P9" s="3">
        <v>-5.7560000000000002</v>
      </c>
      <c r="Q9" s="3" t="s">
        <v>181</v>
      </c>
      <c r="R9" s="3" t="s">
        <v>23</v>
      </c>
      <c r="S9" s="3" t="s">
        <v>38</v>
      </c>
      <c r="T9" s="3">
        <v>1.1000000000000001E-3</v>
      </c>
    </row>
    <row r="10" spans="1:20">
      <c r="A10" t="s">
        <v>153</v>
      </c>
      <c r="B10" s="3">
        <v>23.66667</v>
      </c>
      <c r="C10" s="3">
        <v>6.3333329999999997</v>
      </c>
      <c r="D10" s="3">
        <v>12.66667</v>
      </c>
      <c r="E10" s="3">
        <v>29.66667</v>
      </c>
      <c r="F10" s="3">
        <v>29.66667</v>
      </c>
      <c r="G10" s="3">
        <v>24.66667</v>
      </c>
      <c r="H10" s="3">
        <v>31.66667</v>
      </c>
      <c r="I10" s="3">
        <v>23</v>
      </c>
      <c r="J10" s="3">
        <v>15.66667</v>
      </c>
      <c r="K10" s="3">
        <v>46.666670000000003</v>
      </c>
      <c r="L10" s="3">
        <v>38.333329999999997</v>
      </c>
      <c r="M10" s="3">
        <v>25</v>
      </c>
      <c r="O10" s="4" t="s">
        <v>185</v>
      </c>
      <c r="P10" s="3">
        <v>-7.0449999999999999</v>
      </c>
      <c r="Q10" s="3" t="s">
        <v>182</v>
      </c>
      <c r="R10" s="3" t="s">
        <v>23</v>
      </c>
      <c r="S10" s="3" t="s">
        <v>61</v>
      </c>
      <c r="T10" s="3" t="s">
        <v>60</v>
      </c>
    </row>
    <row r="11" spans="1:20">
      <c r="A11" t="s">
        <v>154</v>
      </c>
      <c r="B11" s="3">
        <v>8.6666670000000003</v>
      </c>
      <c r="C11" s="3">
        <v>4</v>
      </c>
      <c r="D11" s="3">
        <v>20.66667</v>
      </c>
      <c r="E11" s="3">
        <v>16</v>
      </c>
      <c r="F11" s="3">
        <v>22</v>
      </c>
      <c r="G11" s="3">
        <v>28</v>
      </c>
      <c r="H11" s="3">
        <v>18</v>
      </c>
      <c r="I11" s="3">
        <v>28</v>
      </c>
      <c r="J11" s="3">
        <v>22</v>
      </c>
      <c r="K11" s="3">
        <v>14.33333</v>
      </c>
      <c r="L11" s="3">
        <v>7</v>
      </c>
      <c r="M11" s="3">
        <v>19</v>
      </c>
      <c r="O11" s="4" t="s">
        <v>186</v>
      </c>
      <c r="P11" s="3">
        <v>-7.077</v>
      </c>
      <c r="Q11" s="3" t="s">
        <v>183</v>
      </c>
      <c r="R11" s="3" t="s">
        <v>23</v>
      </c>
      <c r="S11" s="3" t="s">
        <v>21</v>
      </c>
      <c r="T11" s="3">
        <v>8.0000000000000004E-4</v>
      </c>
    </row>
    <row r="12" spans="1:20">
      <c r="A12" t="s">
        <v>155</v>
      </c>
      <c r="B12" s="3">
        <v>23.33333</v>
      </c>
      <c r="C12" s="3">
        <v>4.6666670000000003</v>
      </c>
      <c r="D12" s="3">
        <v>13.33333</v>
      </c>
      <c r="E12" s="3">
        <v>26.66667</v>
      </c>
      <c r="F12" s="3">
        <v>12.33333</v>
      </c>
      <c r="G12" s="3">
        <v>14.66667</v>
      </c>
      <c r="H12" s="3">
        <v>21</v>
      </c>
      <c r="I12" s="3">
        <v>36</v>
      </c>
      <c r="J12" s="3"/>
      <c r="K12" s="3">
        <v>37</v>
      </c>
      <c r="L12" s="3">
        <v>12</v>
      </c>
      <c r="M12" s="3">
        <v>23</v>
      </c>
    </row>
    <row r="13" spans="1:20">
      <c r="A13" t="s">
        <v>156</v>
      </c>
      <c r="B13" s="3">
        <v>5</v>
      </c>
      <c r="C13" s="3">
        <v>13.66667</v>
      </c>
      <c r="D13" s="3">
        <v>23</v>
      </c>
      <c r="E13" s="3">
        <v>4</v>
      </c>
      <c r="F13" s="3"/>
      <c r="G13" s="3">
        <v>29</v>
      </c>
      <c r="H13" s="3">
        <v>9.6666670000000003</v>
      </c>
      <c r="I13" s="3">
        <v>19.66667</v>
      </c>
      <c r="J13" s="3">
        <v>15.5</v>
      </c>
      <c r="K13" s="3">
        <v>16.33333</v>
      </c>
      <c r="L13" s="3">
        <v>19.33333</v>
      </c>
      <c r="M13" s="3">
        <v>22.33333</v>
      </c>
    </row>
    <row r="14" spans="1:20">
      <c r="A14" t="s">
        <v>157</v>
      </c>
      <c r="B14" s="3">
        <v>18.66667</v>
      </c>
      <c r="C14" s="3">
        <v>12</v>
      </c>
      <c r="D14" s="3">
        <v>50</v>
      </c>
      <c r="E14" s="3">
        <v>28.33333</v>
      </c>
      <c r="F14" s="3">
        <v>10.66667</v>
      </c>
      <c r="G14" s="3">
        <v>57.5</v>
      </c>
      <c r="H14" s="3"/>
      <c r="I14" s="3">
        <v>11.33333</v>
      </c>
      <c r="J14" s="3">
        <v>57.666670000000003</v>
      </c>
      <c r="K14" s="3"/>
      <c r="L14" s="3">
        <v>10.33333</v>
      </c>
      <c r="M14" s="3">
        <v>36.333329999999997</v>
      </c>
    </row>
    <row r="15" spans="1:20">
      <c r="A15" t="s">
        <v>158</v>
      </c>
      <c r="B15" s="3">
        <v>29.33333</v>
      </c>
      <c r="C15" s="3">
        <v>6.6666670000000003</v>
      </c>
      <c r="D15" s="3">
        <v>32.666670000000003</v>
      </c>
      <c r="E15" s="3">
        <v>49.666670000000003</v>
      </c>
      <c r="F15" s="3"/>
      <c r="G15" s="3">
        <v>31.33333</v>
      </c>
      <c r="H15" s="3">
        <v>46.666670000000003</v>
      </c>
      <c r="I15" s="3">
        <v>14</v>
      </c>
      <c r="J15" s="3">
        <v>24.66667</v>
      </c>
      <c r="K15" s="3">
        <v>54.333329999999997</v>
      </c>
      <c r="L15" s="3">
        <v>18</v>
      </c>
      <c r="M15" s="3">
        <v>27.66667</v>
      </c>
    </row>
    <row r="16" spans="1:20">
      <c r="A16" t="s">
        <v>159</v>
      </c>
      <c r="B16" s="3">
        <v>15.33333</v>
      </c>
      <c r="C16" s="3">
        <v>4.6666670000000003</v>
      </c>
      <c r="D16" s="3">
        <v>38.666670000000003</v>
      </c>
      <c r="E16" s="3">
        <v>27.66667</v>
      </c>
      <c r="F16" s="3"/>
      <c r="G16" s="3">
        <v>37</v>
      </c>
      <c r="H16" s="3"/>
      <c r="I16" s="3">
        <v>20.33333</v>
      </c>
      <c r="J16" s="3">
        <v>41.666670000000003</v>
      </c>
      <c r="K16" s="3"/>
      <c r="L16" s="3">
        <v>0</v>
      </c>
      <c r="M16" s="3">
        <v>52.333329999999997</v>
      </c>
    </row>
    <row r="17" spans="1:13">
      <c r="A17" t="s">
        <v>160</v>
      </c>
      <c r="B17" s="3">
        <v>25.33333</v>
      </c>
      <c r="C17" s="3">
        <v>8.3333329999999997</v>
      </c>
      <c r="D17" s="3">
        <v>28.66667</v>
      </c>
      <c r="E17" s="3">
        <v>28</v>
      </c>
      <c r="F17" s="3"/>
      <c r="G17" s="3">
        <v>37.666670000000003</v>
      </c>
      <c r="H17" s="3">
        <v>34</v>
      </c>
      <c r="I17" s="3">
        <v>24</v>
      </c>
      <c r="J17" s="3">
        <v>37</v>
      </c>
      <c r="K17" s="3">
        <v>28.33333</v>
      </c>
      <c r="L17" s="3">
        <v>10.66667</v>
      </c>
      <c r="M17" s="3">
        <v>38</v>
      </c>
    </row>
    <row r="18" spans="1:13">
      <c r="A18" t="s">
        <v>161</v>
      </c>
      <c r="B18" s="3">
        <v>36.333329999999997</v>
      </c>
      <c r="C18" s="3">
        <v>15.33333</v>
      </c>
      <c r="D18" s="3">
        <v>22.5</v>
      </c>
      <c r="E18" s="3">
        <v>31.33333</v>
      </c>
      <c r="F18" s="3">
        <v>21</v>
      </c>
      <c r="G18" s="3">
        <v>19.66667</v>
      </c>
      <c r="H18" s="3">
        <v>45.333329999999997</v>
      </c>
      <c r="I18" s="3">
        <v>13.66667</v>
      </c>
      <c r="J18" s="3">
        <v>56</v>
      </c>
      <c r="K18" s="3"/>
      <c r="L18" s="3">
        <v>10</v>
      </c>
      <c r="M18" s="3">
        <v>36</v>
      </c>
    </row>
    <row r="19" spans="1:13">
      <c r="A19" t="s">
        <v>162</v>
      </c>
      <c r="B19" s="3">
        <v>33.333329999999997</v>
      </c>
      <c r="C19" s="3">
        <v>8</v>
      </c>
      <c r="D19" s="3">
        <v>18</v>
      </c>
      <c r="E19" s="3">
        <v>21.66667</v>
      </c>
      <c r="F19" s="3">
        <v>12</v>
      </c>
      <c r="G19" s="3">
        <v>17.66667</v>
      </c>
      <c r="H19" s="3">
        <v>39</v>
      </c>
      <c r="I19" s="3">
        <v>2</v>
      </c>
      <c r="J19" s="3"/>
      <c r="K19" s="3">
        <v>30.33333</v>
      </c>
      <c r="L19" s="3"/>
      <c r="M19" s="3">
        <v>32</v>
      </c>
    </row>
    <row r="20" spans="1:13">
      <c r="A20" t="s">
        <v>163</v>
      </c>
      <c r="B20" s="3">
        <v>11.33333</v>
      </c>
      <c r="C20" s="3">
        <v>3</v>
      </c>
      <c r="D20" s="3">
        <v>16.66667</v>
      </c>
      <c r="E20" s="3">
        <v>17.66667</v>
      </c>
      <c r="F20" s="3">
        <v>31</v>
      </c>
      <c r="G20" s="3">
        <v>22.33333</v>
      </c>
      <c r="H20" s="3">
        <v>21.66667</v>
      </c>
      <c r="I20" s="3">
        <v>9</v>
      </c>
      <c r="J20" s="3">
        <v>32</v>
      </c>
      <c r="K20" s="3">
        <v>19</v>
      </c>
      <c r="L20" s="3">
        <v>25.33333</v>
      </c>
      <c r="M20" s="3">
        <v>35</v>
      </c>
    </row>
    <row r="21" spans="1:13">
      <c r="A21" t="s">
        <v>164</v>
      </c>
      <c r="B21" s="3">
        <v>9.6666670000000003</v>
      </c>
      <c r="C21" s="3">
        <v>11.33333</v>
      </c>
      <c r="D21" s="3">
        <v>30</v>
      </c>
      <c r="E21" s="3">
        <v>16.66667</v>
      </c>
      <c r="F21" s="3">
        <v>8</v>
      </c>
      <c r="G21" s="3">
        <v>25</v>
      </c>
      <c r="H21" s="3">
        <v>9.6666670000000003</v>
      </c>
      <c r="I21" s="3">
        <v>18.33333</v>
      </c>
      <c r="J21" s="3">
        <v>26.33333</v>
      </c>
      <c r="K21" s="3">
        <v>15.66667</v>
      </c>
      <c r="L21" s="3">
        <v>48.333329999999997</v>
      </c>
      <c r="M21" s="3">
        <v>31.33333</v>
      </c>
    </row>
    <row r="22" spans="1:13">
      <c r="A22" t="s">
        <v>165</v>
      </c>
      <c r="B22" s="3">
        <v>38</v>
      </c>
      <c r="C22" s="3">
        <v>26.33333</v>
      </c>
      <c r="D22" s="3">
        <v>29.66667</v>
      </c>
      <c r="E22" s="3">
        <v>39.333329999999997</v>
      </c>
      <c r="F22" s="3">
        <v>9.3333329999999997</v>
      </c>
      <c r="G22" s="3">
        <v>42.666670000000003</v>
      </c>
      <c r="H22" s="3">
        <v>55.333329999999997</v>
      </c>
      <c r="I22" s="3">
        <v>22</v>
      </c>
      <c r="J22" s="3">
        <v>60</v>
      </c>
      <c r="K22" s="3">
        <v>32.666670000000003</v>
      </c>
      <c r="L22" s="3">
        <v>39.666670000000003</v>
      </c>
      <c r="M22" s="3">
        <v>50.666670000000003</v>
      </c>
    </row>
    <row r="23" spans="1:13">
      <c r="A23" t="s">
        <v>166</v>
      </c>
      <c r="B23" s="3">
        <v>42.333329999999997</v>
      </c>
      <c r="C23" s="3"/>
      <c r="D23" s="3">
        <v>26.33333</v>
      </c>
      <c r="E23" s="3">
        <v>33</v>
      </c>
      <c r="F23" s="3"/>
      <c r="G23" s="3">
        <v>50</v>
      </c>
      <c r="H23" s="3">
        <v>50.666670000000003</v>
      </c>
      <c r="I23" s="3"/>
      <c r="J23" s="3">
        <v>40.5</v>
      </c>
      <c r="K23" s="3">
        <v>13.33333</v>
      </c>
      <c r="L23" s="3"/>
      <c r="M23" s="3">
        <v>51.666670000000003</v>
      </c>
    </row>
    <row r="24" spans="1:13">
      <c r="A24" t="s">
        <v>167</v>
      </c>
      <c r="B24" s="3">
        <v>16.33333</v>
      </c>
      <c r="C24" s="3"/>
      <c r="D24" s="3">
        <v>19.5</v>
      </c>
      <c r="E24" s="3">
        <v>33</v>
      </c>
      <c r="F24" s="3"/>
      <c r="G24" s="3">
        <v>21.66667</v>
      </c>
      <c r="H24" s="3">
        <v>0</v>
      </c>
      <c r="I24" s="3"/>
      <c r="J24" s="3">
        <v>19</v>
      </c>
      <c r="K24" s="3">
        <v>11.66667</v>
      </c>
      <c r="L24" s="3"/>
      <c r="M24" s="3">
        <v>27</v>
      </c>
    </row>
    <row r="25" spans="1:13">
      <c r="A25" t="s">
        <v>168</v>
      </c>
      <c r="B25" s="3">
        <v>44.333329999999997</v>
      </c>
      <c r="C25" s="3"/>
      <c r="D25" s="3">
        <v>32</v>
      </c>
      <c r="E25" s="3">
        <v>40.333329999999997</v>
      </c>
      <c r="F25" s="3"/>
      <c r="G25" s="3">
        <v>30.33333</v>
      </c>
      <c r="H25" s="3">
        <v>69</v>
      </c>
      <c r="I25" s="3"/>
      <c r="J25" s="3">
        <v>28.33333</v>
      </c>
      <c r="K25" s="3">
        <v>49.666670000000003</v>
      </c>
      <c r="L25" s="3"/>
      <c r="M25" s="3">
        <v>36.333329999999997</v>
      </c>
    </row>
    <row r="26" spans="1:13">
      <c r="A26" t="s">
        <v>169</v>
      </c>
      <c r="B26" s="3">
        <v>41</v>
      </c>
      <c r="C26" s="3"/>
      <c r="D26" s="3">
        <v>29.33333</v>
      </c>
      <c r="E26" s="3">
        <v>32.333329999999997</v>
      </c>
      <c r="F26" s="3"/>
      <c r="G26" s="3">
        <v>34.333329999999997</v>
      </c>
      <c r="H26" s="3"/>
      <c r="I26" s="3"/>
      <c r="J26" s="3">
        <v>31.66667</v>
      </c>
      <c r="K26" s="3">
        <v>49.333329999999997</v>
      </c>
      <c r="L26" s="3"/>
      <c r="M26" s="3">
        <v>37.333329999999997</v>
      </c>
    </row>
    <row r="27" spans="1:13">
      <c r="A27" t="s">
        <v>170</v>
      </c>
      <c r="B27" s="3"/>
      <c r="C27" s="3"/>
      <c r="D27" s="3">
        <v>14.66667</v>
      </c>
      <c r="E27" s="3"/>
      <c r="F27" s="3"/>
      <c r="G27" s="3">
        <v>17</v>
      </c>
      <c r="H27" s="3"/>
      <c r="I27" s="3"/>
      <c r="J27" s="3">
        <v>18</v>
      </c>
      <c r="K27" s="3"/>
      <c r="L27" s="3"/>
      <c r="M27" s="3">
        <v>24.66667</v>
      </c>
    </row>
    <row r="30" spans="1:13">
      <c r="A30" t="s">
        <v>83</v>
      </c>
    </row>
    <row r="31" spans="1:13">
      <c r="B31" t="s">
        <v>13</v>
      </c>
      <c r="C31" t="s">
        <v>14</v>
      </c>
      <c r="D31" t="s">
        <v>15</v>
      </c>
      <c r="E31" t="s">
        <v>52</v>
      </c>
      <c r="F31" t="s">
        <v>53</v>
      </c>
      <c r="G31" t="s">
        <v>54</v>
      </c>
      <c r="K31" s="4" t="s">
        <v>131</v>
      </c>
      <c r="L31" s="3"/>
    </row>
    <row r="32" spans="1:13">
      <c r="A32" t="s">
        <v>58</v>
      </c>
      <c r="B32" s="3">
        <v>13</v>
      </c>
      <c r="C32" s="3">
        <v>23</v>
      </c>
      <c r="D32" s="3">
        <v>29</v>
      </c>
      <c r="E32">
        <f>GEOMEAN(B32:D32)</f>
        <v>20.544223388826193</v>
      </c>
      <c r="F32">
        <f>_xlfn.STDEV.S(B32:D32)</f>
        <v>8.0829037686547629</v>
      </c>
      <c r="G32">
        <f>F32/SQRT(COUNT(B32:D32))</f>
        <v>4.6666666666666679</v>
      </c>
      <c r="K32" s="4" t="s">
        <v>19</v>
      </c>
      <c r="L32" s="3">
        <v>6.7999999999999996E-3</v>
      </c>
    </row>
    <row r="33" spans="1:12">
      <c r="A33" t="s">
        <v>175</v>
      </c>
      <c r="B33" s="3">
        <v>52</v>
      </c>
      <c r="C33" s="3">
        <v>66</v>
      </c>
      <c r="D33" s="3">
        <v>76</v>
      </c>
      <c r="E33">
        <f>GEOMEAN(B33:D33)</f>
        <v>63.893050544563167</v>
      </c>
      <c r="F33">
        <f>_xlfn.STDEV.S(B33:D33)</f>
        <v>12.055427546683404</v>
      </c>
      <c r="G33">
        <f>F33/SQRT(COUNT(B33:D33))</f>
        <v>6.9602043392736936</v>
      </c>
      <c r="K33" s="4" t="s">
        <v>20</v>
      </c>
      <c r="L33" s="3" t="s">
        <v>38</v>
      </c>
    </row>
    <row r="34" spans="1:12">
      <c r="B34" s="3"/>
      <c r="C34" s="3"/>
      <c r="K34" s="4" t="s">
        <v>132</v>
      </c>
      <c r="L34" s="3" t="s">
        <v>23</v>
      </c>
    </row>
    <row r="35" spans="1:12">
      <c r="B35" s="3"/>
      <c r="C35" s="3"/>
      <c r="K35" s="4" t="s">
        <v>133</v>
      </c>
      <c r="L35" s="3" t="s">
        <v>134</v>
      </c>
    </row>
    <row r="36" spans="1:12">
      <c r="K36" s="4" t="s">
        <v>135</v>
      </c>
      <c r="L36" s="3" t="s">
        <v>1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759C5-C3AF-4AA4-815E-142B3B769BE3}">
  <dimension ref="A1:S26"/>
  <sheetViews>
    <sheetView topLeftCell="K13" workbookViewId="0">
      <selection activeCell="U30" sqref="U30"/>
    </sheetView>
  </sheetViews>
  <sheetFormatPr defaultRowHeight="14.5"/>
  <sheetData>
    <row r="1" spans="1:19">
      <c r="A1" t="s">
        <v>5</v>
      </c>
    </row>
    <row r="3" spans="1:19">
      <c r="A3" t="s">
        <v>55</v>
      </c>
      <c r="L3" s="4" t="s">
        <v>17</v>
      </c>
      <c r="M3" s="3"/>
    </row>
    <row r="4" spans="1:19">
      <c r="A4" t="s">
        <v>192</v>
      </c>
      <c r="B4" t="s">
        <v>13</v>
      </c>
      <c r="C4" t="s">
        <v>14</v>
      </c>
      <c r="D4" t="s">
        <v>15</v>
      </c>
      <c r="E4" t="s">
        <v>52</v>
      </c>
      <c r="F4" t="s">
        <v>53</v>
      </c>
      <c r="G4" t="s">
        <v>54</v>
      </c>
      <c r="L4" s="4" t="s">
        <v>18</v>
      </c>
      <c r="M4" s="3">
        <v>1.728</v>
      </c>
    </row>
    <row r="5" spans="1:19">
      <c r="A5" s="5" t="s">
        <v>188</v>
      </c>
      <c r="B5" s="3">
        <v>1</v>
      </c>
      <c r="C5" s="3">
        <v>1</v>
      </c>
      <c r="D5" s="3">
        <v>1</v>
      </c>
      <c r="E5">
        <f>GEOMEAN(B5:D5)</f>
        <v>1</v>
      </c>
      <c r="F5">
        <f>_xlfn.STDEV.S(B5:D5)</f>
        <v>0</v>
      </c>
      <c r="G5">
        <f>F5/SQRT(COUNT(B5:D5))</f>
        <v>0</v>
      </c>
      <c r="L5" s="4" t="s">
        <v>19</v>
      </c>
      <c r="M5" s="3">
        <v>0.23830000000000001</v>
      </c>
      <c r="O5" s="4" t="s">
        <v>27</v>
      </c>
      <c r="P5" s="3" t="s">
        <v>28</v>
      </c>
      <c r="Q5" s="3" t="s">
        <v>29</v>
      </c>
      <c r="R5" s="3" t="s">
        <v>30</v>
      </c>
      <c r="S5" s="3" t="s">
        <v>31</v>
      </c>
    </row>
    <row r="6" spans="1:19">
      <c r="A6" s="5" t="s">
        <v>189</v>
      </c>
      <c r="B6" s="3">
        <v>0.83595280000000005</v>
      </c>
      <c r="C6" s="3">
        <v>1.270046</v>
      </c>
      <c r="D6" s="3">
        <v>0.6445999</v>
      </c>
      <c r="E6">
        <f t="shared" ref="E6:E8" si="0">GEOMEAN(B6:D6)</f>
        <v>0.88124597660259762</v>
      </c>
      <c r="F6">
        <f t="shared" ref="F6:F8" si="1">_xlfn.STDEV.S(B6:D6)</f>
        <v>0.32047768061386633</v>
      </c>
      <c r="G6">
        <f t="shared" ref="G6:G8" si="2">F6/SQRT(COUNT(B6:D6))</f>
        <v>0.18502787517168265</v>
      </c>
      <c r="L6" s="4" t="s">
        <v>20</v>
      </c>
      <c r="M6" s="3" t="s">
        <v>35</v>
      </c>
      <c r="O6" s="4" t="s">
        <v>194</v>
      </c>
      <c r="P6" s="3">
        <v>8.3129999999999996E-2</v>
      </c>
      <c r="Q6" s="3" t="s">
        <v>195</v>
      </c>
      <c r="R6" s="3" t="s">
        <v>34</v>
      </c>
      <c r="S6" s="3" t="s">
        <v>35</v>
      </c>
    </row>
    <row r="7" spans="1:19">
      <c r="A7" s="5" t="s">
        <v>190</v>
      </c>
      <c r="B7" s="3">
        <v>0.56233270000000002</v>
      </c>
      <c r="C7" s="3">
        <v>0.90845149999999997</v>
      </c>
      <c r="D7" s="3">
        <v>0.66222230000000004</v>
      </c>
      <c r="E7">
        <f t="shared" si="0"/>
        <v>0.69678634120169125</v>
      </c>
      <c r="F7">
        <f t="shared" si="1"/>
        <v>0.17814085009445019</v>
      </c>
      <c r="G7">
        <f t="shared" si="2"/>
        <v>0.10284966775569959</v>
      </c>
      <c r="L7" s="4" t="s">
        <v>22</v>
      </c>
      <c r="M7" s="3" t="s">
        <v>34</v>
      </c>
      <c r="O7" s="4" t="s">
        <v>196</v>
      </c>
      <c r="P7" s="3">
        <v>0.28899999999999998</v>
      </c>
      <c r="Q7" s="3" t="s">
        <v>197</v>
      </c>
      <c r="R7" s="3" t="s">
        <v>34</v>
      </c>
      <c r="S7" s="3" t="s">
        <v>35</v>
      </c>
    </row>
    <row r="8" spans="1:19">
      <c r="A8" s="5" t="s">
        <v>191</v>
      </c>
      <c r="B8" s="3">
        <v>0.58081830000000001</v>
      </c>
      <c r="C8" s="3">
        <v>0.83489880000000005</v>
      </c>
      <c r="D8" s="3">
        <v>0.71287489999999998</v>
      </c>
      <c r="E8">
        <f t="shared" si="0"/>
        <v>0.70182551111169567</v>
      </c>
      <c r="F8">
        <f t="shared" si="1"/>
        <v>0.12707325856569204</v>
      </c>
      <c r="G8">
        <f t="shared" si="2"/>
        <v>7.3365780039705217E-2</v>
      </c>
      <c r="L8" s="4" t="s">
        <v>24</v>
      </c>
      <c r="M8" s="3">
        <v>0.39319999999999999</v>
      </c>
      <c r="O8" s="4" t="s">
        <v>198</v>
      </c>
      <c r="P8" s="3">
        <v>0.29049999999999998</v>
      </c>
      <c r="Q8" s="3" t="s">
        <v>199</v>
      </c>
      <c r="R8" s="3" t="s">
        <v>34</v>
      </c>
      <c r="S8" s="3" t="s">
        <v>35</v>
      </c>
    </row>
    <row r="9" spans="1:19">
      <c r="L9" s="3" t="s">
        <v>25</v>
      </c>
      <c r="M9" s="3" t="s">
        <v>193</v>
      </c>
    </row>
    <row r="11" spans="1:19">
      <c r="A11" s="4" t="s">
        <v>56</v>
      </c>
      <c r="L11" s="4" t="s">
        <v>17</v>
      </c>
      <c r="M11" s="3"/>
    </row>
    <row r="12" spans="1:19">
      <c r="B12" t="s">
        <v>202</v>
      </c>
      <c r="E12" t="s">
        <v>203</v>
      </c>
      <c r="L12" s="4" t="s">
        <v>18</v>
      </c>
      <c r="M12" s="3">
        <v>49.29</v>
      </c>
    </row>
    <row r="13" spans="1:19">
      <c r="B13" t="s">
        <v>13</v>
      </c>
      <c r="C13" t="s">
        <v>14</v>
      </c>
      <c r="D13" t="s">
        <v>15</v>
      </c>
      <c r="E13" t="s">
        <v>13</v>
      </c>
      <c r="F13" t="s">
        <v>14</v>
      </c>
      <c r="G13" t="s">
        <v>15</v>
      </c>
      <c r="H13" t="s">
        <v>52</v>
      </c>
      <c r="I13" t="s">
        <v>53</v>
      </c>
      <c r="J13" t="s">
        <v>54</v>
      </c>
      <c r="L13" s="4" t="s">
        <v>19</v>
      </c>
      <c r="M13" s="3">
        <v>2.0000000000000001E-4</v>
      </c>
      <c r="O13" s="4" t="s">
        <v>27</v>
      </c>
      <c r="P13" s="3" t="s">
        <v>28</v>
      </c>
      <c r="Q13" s="3" t="s">
        <v>29</v>
      </c>
      <c r="R13" s="3" t="s">
        <v>30</v>
      </c>
      <c r="S13" s="3" t="s">
        <v>31</v>
      </c>
    </row>
    <row r="14" spans="1:19">
      <c r="A14" t="s">
        <v>200</v>
      </c>
      <c r="B14">
        <v>0</v>
      </c>
      <c r="C14">
        <v>0</v>
      </c>
      <c r="D14">
        <v>0</v>
      </c>
      <c r="E14" s="3">
        <v>-0.69024470000000004</v>
      </c>
      <c r="F14" s="3">
        <v>-0.52341749999999998</v>
      </c>
      <c r="G14" s="3">
        <v>-0.69071839999999995</v>
      </c>
      <c r="H14" s="3">
        <v>-0.63478999999999997</v>
      </c>
      <c r="I14">
        <f>_xlfn.STDEV.S(E14:G14)</f>
        <v>9.6454765038971935E-2</v>
      </c>
      <c r="J14">
        <f>I14/SQRT(COUNT(E14:G14))</f>
        <v>5.5688184559872553E-2</v>
      </c>
      <c r="L14" s="4" t="s">
        <v>20</v>
      </c>
      <c r="M14" s="3" t="s">
        <v>21</v>
      </c>
      <c r="O14" s="4" t="s">
        <v>207</v>
      </c>
      <c r="P14" s="3">
        <v>0.63480000000000003</v>
      </c>
      <c r="Q14" s="3" t="s">
        <v>208</v>
      </c>
      <c r="R14" s="3" t="s">
        <v>23</v>
      </c>
      <c r="S14" s="3" t="s">
        <v>21</v>
      </c>
    </row>
    <row r="15" spans="1:19">
      <c r="A15" t="s">
        <v>201</v>
      </c>
      <c r="B15">
        <v>0</v>
      </c>
      <c r="C15">
        <v>0</v>
      </c>
      <c r="D15">
        <v>0</v>
      </c>
      <c r="E15" s="3">
        <v>0.39344079999999998</v>
      </c>
      <c r="F15" s="3">
        <v>0.13996359999999999</v>
      </c>
      <c r="G15" s="3">
        <v>9.4294000000000003E-2</v>
      </c>
      <c r="H15">
        <f>GEOMEAN(E15:G15)</f>
        <v>0.173164761606837</v>
      </c>
      <c r="I15">
        <f>_xlfn.STDEV.S(E15:G15)</f>
        <v>0.16115479682293046</v>
      </c>
      <c r="J15">
        <f>I15/SQRT(COUNT(E15:G15))</f>
        <v>9.3042765326918353E-2</v>
      </c>
      <c r="L15" s="4" t="s">
        <v>22</v>
      </c>
      <c r="M15" s="3" t="s">
        <v>23</v>
      </c>
      <c r="O15" s="4" t="s">
        <v>209</v>
      </c>
      <c r="P15" s="3">
        <v>-0.2092</v>
      </c>
      <c r="Q15" s="3" t="s">
        <v>210</v>
      </c>
      <c r="R15" s="3" t="s">
        <v>34</v>
      </c>
      <c r="S15" s="3" t="s">
        <v>35</v>
      </c>
    </row>
    <row r="16" spans="1:19">
      <c r="L16" s="4" t="s">
        <v>24</v>
      </c>
      <c r="M16" s="3">
        <v>0.94259999999999999</v>
      </c>
    </row>
    <row r="17" spans="1:19">
      <c r="L17" s="3" t="s">
        <v>25</v>
      </c>
      <c r="M17" s="3" t="s">
        <v>206</v>
      </c>
    </row>
    <row r="19" spans="1:19">
      <c r="A19" s="4" t="s">
        <v>83</v>
      </c>
    </row>
    <row r="20" spans="1:19">
      <c r="B20" t="s">
        <v>202</v>
      </c>
      <c r="E20" t="s">
        <v>205</v>
      </c>
      <c r="L20" s="4" t="s">
        <v>17</v>
      </c>
      <c r="M20" s="3"/>
    </row>
    <row r="21" spans="1:19">
      <c r="B21" t="s">
        <v>13</v>
      </c>
      <c r="C21" t="s">
        <v>14</v>
      </c>
      <c r="D21" t="s">
        <v>15</v>
      </c>
      <c r="E21" t="s">
        <v>13</v>
      </c>
      <c r="F21" t="s">
        <v>14</v>
      </c>
      <c r="G21" t="s">
        <v>15</v>
      </c>
      <c r="H21" t="s">
        <v>52</v>
      </c>
      <c r="I21" t="s">
        <v>53</v>
      </c>
      <c r="J21" t="s">
        <v>54</v>
      </c>
      <c r="L21" s="4" t="s">
        <v>18</v>
      </c>
      <c r="M21" s="3">
        <v>7.1879999999999997</v>
      </c>
      <c r="O21" s="4" t="s">
        <v>27</v>
      </c>
      <c r="P21" s="3" t="s">
        <v>28</v>
      </c>
      <c r="Q21" s="3" t="s">
        <v>29</v>
      </c>
      <c r="R21" s="3" t="s">
        <v>30</v>
      </c>
      <c r="S21" s="3" t="s">
        <v>31</v>
      </c>
    </row>
    <row r="22" spans="1:19">
      <c r="A22" t="s">
        <v>204</v>
      </c>
      <c r="B22">
        <v>0</v>
      </c>
      <c r="C22">
        <v>0</v>
      </c>
      <c r="D22">
        <v>0</v>
      </c>
      <c r="E22" s="3">
        <v>-0.31063819999999998</v>
      </c>
      <c r="F22" s="3">
        <v>-0.62082660000000001</v>
      </c>
      <c r="G22" s="3">
        <v>-0.78273610000000005</v>
      </c>
      <c r="H22" s="3">
        <v>-0.57140000000000002</v>
      </c>
      <c r="I22">
        <f>_xlfn.STDEV.S(E22:G22)</f>
        <v>0.23989857470370685</v>
      </c>
      <c r="J22">
        <f>I22/SQRT(COUNT(E22:G22))</f>
        <v>0.1385055066833927</v>
      </c>
      <c r="L22" s="4" t="s">
        <v>19</v>
      </c>
      <c r="M22" s="3">
        <v>2.5499999999999998E-2</v>
      </c>
      <c r="O22" s="4" t="s">
        <v>212</v>
      </c>
      <c r="P22" s="3">
        <v>0.57140000000000002</v>
      </c>
      <c r="Q22" s="3" t="s">
        <v>213</v>
      </c>
      <c r="R22" s="3" t="s">
        <v>23</v>
      </c>
      <c r="S22" s="3" t="s">
        <v>45</v>
      </c>
    </row>
    <row r="23" spans="1:19">
      <c r="A23" t="s">
        <v>201</v>
      </c>
      <c r="B23">
        <v>0</v>
      </c>
      <c r="C23">
        <v>0</v>
      </c>
      <c r="D23">
        <v>0</v>
      </c>
      <c r="E23" s="3">
        <v>5.4579000000000003E-2</v>
      </c>
      <c r="F23" s="3">
        <v>-0.2978884</v>
      </c>
      <c r="G23" s="3">
        <v>-0.34677449999999999</v>
      </c>
      <c r="H23" s="3">
        <v>-0.23330000000000001</v>
      </c>
      <c r="I23">
        <f>_xlfn.STDEV.S(E23:G23)</f>
        <v>0.21897783403738227</v>
      </c>
      <c r="J23">
        <f>I23/SQRT(COUNT(E23:G23))</f>
        <v>0.12642691142804385</v>
      </c>
      <c r="L23" s="4" t="s">
        <v>20</v>
      </c>
      <c r="M23" s="3" t="s">
        <v>45</v>
      </c>
      <c r="O23" s="4" t="s">
        <v>214</v>
      </c>
      <c r="P23" s="3">
        <v>0.19670000000000001</v>
      </c>
      <c r="Q23" s="3" t="s">
        <v>215</v>
      </c>
      <c r="R23" s="3" t="s">
        <v>34</v>
      </c>
      <c r="S23" s="3" t="s">
        <v>35</v>
      </c>
    </row>
    <row r="24" spans="1:19">
      <c r="L24" s="4" t="s">
        <v>22</v>
      </c>
      <c r="M24" s="3" t="s">
        <v>23</v>
      </c>
    </row>
    <row r="25" spans="1:19">
      <c r="L25" s="4" t="s">
        <v>24</v>
      </c>
      <c r="M25" s="3">
        <v>0.70550000000000002</v>
      </c>
    </row>
    <row r="26" spans="1:19">
      <c r="L26" s="3" t="s">
        <v>25</v>
      </c>
      <c r="M26" s="3" t="s">
        <v>2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E3242-F2F4-4411-8001-4E619AADE22D}">
  <dimension ref="A1:Q64"/>
  <sheetViews>
    <sheetView tabSelected="1" topLeftCell="A47" workbookViewId="0">
      <selection activeCell="F64" sqref="F64"/>
    </sheetView>
  </sheetViews>
  <sheetFormatPr defaultRowHeight="14.5"/>
  <sheetData>
    <row r="1" spans="1:11">
      <c r="A1" t="s">
        <v>6</v>
      </c>
    </row>
    <row r="3" spans="1:11">
      <c r="A3" t="s">
        <v>55</v>
      </c>
    </row>
    <row r="4" spans="1:11">
      <c r="A4" t="s">
        <v>234</v>
      </c>
      <c r="B4" t="s">
        <v>13</v>
      </c>
      <c r="C4" t="s">
        <v>14</v>
      </c>
      <c r="D4" t="s">
        <v>15</v>
      </c>
      <c r="E4" t="s">
        <v>233</v>
      </c>
      <c r="G4" t="s">
        <v>362</v>
      </c>
      <c r="H4" t="s">
        <v>363</v>
      </c>
      <c r="I4" t="s">
        <v>364</v>
      </c>
      <c r="J4" t="s">
        <v>365</v>
      </c>
    </row>
    <row r="5" spans="1:11">
      <c r="A5" t="s">
        <v>58</v>
      </c>
      <c r="B5">
        <v>1.7458000183105469</v>
      </c>
      <c r="C5">
        <v>1.62909996509552</v>
      </c>
      <c r="D5">
        <v>1.8466999530792236</v>
      </c>
      <c r="E5">
        <v>1.7405333121617634</v>
      </c>
      <c r="G5">
        <f>B5*100/$E$5</f>
        <v>100.30259151674852</v>
      </c>
      <c r="H5">
        <f>C5*100/$E$5</f>
        <v>93.597746949879294</v>
      </c>
      <c r="I5">
        <f>D5*100/$E$5</f>
        <v>106.0996615333722</v>
      </c>
      <c r="J5">
        <v>100</v>
      </c>
    </row>
    <row r="6" spans="1:11">
      <c r="A6" t="s">
        <v>235</v>
      </c>
      <c r="B6">
        <v>1.9362000226974487</v>
      </c>
      <c r="C6">
        <v>1.9919999837875366</v>
      </c>
      <c r="E6">
        <v>1.9641000032424927</v>
      </c>
      <c r="G6" s="17">
        <f t="shared" ref="G6:G20" si="0">B6*100/$E$5</f>
        <v>111.24176763343098</v>
      </c>
      <c r="H6" s="17">
        <f t="shared" ref="H6:H20" si="1">C6*100/$E$5</f>
        <v>114.44767933303434</v>
      </c>
      <c r="I6" s="17"/>
      <c r="J6">
        <v>112.84472348323267</v>
      </c>
      <c r="K6" s="17"/>
    </row>
    <row r="7" spans="1:11">
      <c r="A7" t="s">
        <v>236</v>
      </c>
      <c r="B7">
        <v>1.8453999757766724</v>
      </c>
      <c r="C7">
        <v>1.7741999626159668</v>
      </c>
      <c r="D7">
        <v>1.611299991607666</v>
      </c>
      <c r="E7">
        <v>1.7436333100001018</v>
      </c>
      <c r="G7" s="17">
        <f t="shared" si="0"/>
        <v>106.02497308624696</v>
      </c>
      <c r="H7" s="17">
        <f t="shared" si="1"/>
        <v>101.93427211182697</v>
      </c>
      <c r="I7" s="17">
        <f t="shared" ref="I6:I20" si="2">D7*100/$E$5</f>
        <v>92.575073418526642</v>
      </c>
      <c r="J7">
        <v>100.17810620553354</v>
      </c>
      <c r="K7" s="17"/>
    </row>
    <row r="8" spans="1:11">
      <c r="A8" t="s">
        <v>237</v>
      </c>
      <c r="B8">
        <v>1.6523000001907349</v>
      </c>
      <c r="C8">
        <v>1.6636999845504761</v>
      </c>
      <c r="D8">
        <v>1.1863000392913818</v>
      </c>
      <c r="E8">
        <v>1.500766674677531</v>
      </c>
      <c r="G8" s="17">
        <f t="shared" si="0"/>
        <v>94.93067375645677</v>
      </c>
      <c r="H8" s="17">
        <f t="shared" si="1"/>
        <v>95.585644522031046</v>
      </c>
      <c r="I8" s="17">
        <f t="shared" si="2"/>
        <v>68.157272888847089</v>
      </c>
      <c r="J8">
        <v>86.224530389111635</v>
      </c>
      <c r="K8" s="17"/>
    </row>
    <row r="9" spans="1:11">
      <c r="A9" t="s">
        <v>238</v>
      </c>
      <c r="B9">
        <v>1.6031999588012695</v>
      </c>
      <c r="C9">
        <v>1.5290000438690186</v>
      </c>
      <c r="D9">
        <v>1.1002999544143677</v>
      </c>
      <c r="E9">
        <v>1.4108333190282185</v>
      </c>
      <c r="G9" s="17">
        <f t="shared" si="0"/>
        <v>92.109696930194104</v>
      </c>
      <c r="H9" s="17">
        <f t="shared" si="1"/>
        <v>87.84664063510408</v>
      </c>
      <c r="I9" s="17">
        <f t="shared" si="2"/>
        <v>63.216253703744506</v>
      </c>
      <c r="J9">
        <v>81.057530423014228</v>
      </c>
      <c r="K9" s="17"/>
    </row>
    <row r="10" spans="1:11">
      <c r="A10" t="s">
        <v>239</v>
      </c>
      <c r="B10">
        <v>0.9067000150680542</v>
      </c>
      <c r="C10">
        <v>1.3795000314712524</v>
      </c>
      <c r="D10">
        <v>1.0865999460220337</v>
      </c>
      <c r="E10">
        <v>1.1242666641871135</v>
      </c>
      <c r="G10" s="17">
        <f t="shared" si="0"/>
        <v>52.093229628677534</v>
      </c>
      <c r="H10" s="17">
        <f t="shared" si="1"/>
        <v>79.257318537494513</v>
      </c>
      <c r="I10" s="17">
        <f t="shared" si="2"/>
        <v>62.429138151482057</v>
      </c>
      <c r="J10">
        <v>64.59322877255137</v>
      </c>
      <c r="K10" s="17"/>
    </row>
    <row r="11" spans="1:11">
      <c r="A11" t="s">
        <v>240</v>
      </c>
      <c r="B11">
        <v>0.84210002422332764</v>
      </c>
      <c r="C11">
        <v>0.72909998893737793</v>
      </c>
      <c r="D11">
        <v>0.74459999799728394</v>
      </c>
      <c r="E11">
        <v>0.7719333370526632</v>
      </c>
      <c r="G11" s="17">
        <f t="shared" si="0"/>
        <v>48.38172405775039</v>
      </c>
      <c r="H11" s="17">
        <f t="shared" si="1"/>
        <v>41.889459043551824</v>
      </c>
      <c r="I11" s="17">
        <f t="shared" si="2"/>
        <v>42.779991212720986</v>
      </c>
      <c r="J11">
        <v>44.350391438007733</v>
      </c>
      <c r="K11" s="17"/>
    </row>
    <row r="12" spans="1:11">
      <c r="A12" t="s">
        <v>224</v>
      </c>
      <c r="B12">
        <v>1.7017999887466431</v>
      </c>
      <c r="C12">
        <v>1.826200008392334</v>
      </c>
      <c r="E12">
        <v>1.7639999985694885</v>
      </c>
      <c r="G12" s="17">
        <f t="shared" si="0"/>
        <v>97.774629009138977</v>
      </c>
      <c r="H12" s="17">
        <f t="shared" si="1"/>
        <v>104.92186478891182</v>
      </c>
      <c r="I12" s="17"/>
      <c r="J12">
        <v>101.3482468990254</v>
      </c>
      <c r="K12" s="17"/>
    </row>
    <row r="13" spans="1:11">
      <c r="A13" t="s">
        <v>225</v>
      </c>
      <c r="B13">
        <v>1.7294000387191772</v>
      </c>
      <c r="C13">
        <v>1.7425999641418457</v>
      </c>
      <c r="D13">
        <v>1.6960999965667725</v>
      </c>
      <c r="E13">
        <v>1.7226999998092651</v>
      </c>
      <c r="G13" s="17">
        <f t="shared" si="0"/>
        <v>99.360352751378343</v>
      </c>
      <c r="H13" s="17">
        <f t="shared" si="1"/>
        <v>100.11873670935465</v>
      </c>
      <c r="I13" s="17">
        <f t="shared" si="2"/>
        <v>97.447143626351846</v>
      </c>
      <c r="J13">
        <v>98.975411029028265</v>
      </c>
      <c r="K13" s="17"/>
    </row>
    <row r="14" spans="1:11">
      <c r="A14" t="s">
        <v>226</v>
      </c>
      <c r="B14">
        <v>0.87959998846054077</v>
      </c>
      <c r="C14">
        <v>0.85729998350143433</v>
      </c>
      <c r="D14">
        <v>0.82829999923706055</v>
      </c>
      <c r="E14">
        <v>0.85506665706634521</v>
      </c>
      <c r="G14" s="17">
        <f t="shared" si="0"/>
        <v>50.536234056219641</v>
      </c>
      <c r="H14" s="17">
        <f t="shared" si="1"/>
        <v>49.255017270347864</v>
      </c>
      <c r="I14" s="17">
        <f t="shared" si="2"/>
        <v>47.588862186630713</v>
      </c>
      <c r="J14">
        <v>49.126704504399406</v>
      </c>
      <c r="K14" s="17"/>
    </row>
    <row r="15" spans="1:11">
      <c r="A15" t="s">
        <v>227</v>
      </c>
      <c r="B15">
        <v>1.3896000385284424</v>
      </c>
      <c r="C15">
        <v>1.7888000011444092</v>
      </c>
      <c r="D15">
        <v>1.6446000337600708</v>
      </c>
      <c r="E15">
        <v>1.6076666911443074</v>
      </c>
      <c r="G15" s="17">
        <f t="shared" si="0"/>
        <v>79.837600855943535</v>
      </c>
      <c r="H15" s="17">
        <f t="shared" si="1"/>
        <v>102.77309768479512</v>
      </c>
      <c r="I15" s="17">
        <f t="shared" si="2"/>
        <v>94.48828254355314</v>
      </c>
      <c r="J15">
        <v>92.36632702809726</v>
      </c>
      <c r="K15" s="17"/>
    </row>
    <row r="16" spans="1:11">
      <c r="A16" t="s">
        <v>228</v>
      </c>
      <c r="B16">
        <v>1.0342999696731567</v>
      </c>
      <c r="C16">
        <v>1.1432000398635864</v>
      </c>
      <c r="D16">
        <v>1.1888999938964844</v>
      </c>
      <c r="E16">
        <v>1.1221333344777424</v>
      </c>
      <c r="G16" s="17">
        <f t="shared" si="0"/>
        <v>59.424313366834888</v>
      </c>
      <c r="H16" s="17">
        <f t="shared" si="1"/>
        <v>65.681020401943243</v>
      </c>
      <c r="I16" s="17">
        <f t="shared" si="2"/>
        <v>68.306649783097583</v>
      </c>
      <c r="J16">
        <v>64.470661183958569</v>
      </c>
      <c r="K16" s="17"/>
    </row>
    <row r="17" spans="1:15">
      <c r="A17" t="s">
        <v>229</v>
      </c>
      <c r="B17">
        <v>0.8245999813079834</v>
      </c>
      <c r="C17">
        <v>1.0571000576019287</v>
      </c>
      <c r="D17">
        <v>1.020799994468689</v>
      </c>
      <c r="E17">
        <v>0.96750001112620032</v>
      </c>
      <c r="G17" s="17">
        <f t="shared" si="0"/>
        <v>47.376282633960059</v>
      </c>
      <c r="H17" s="17">
        <f t="shared" si="1"/>
        <v>60.7342617469928</v>
      </c>
      <c r="I17" s="17">
        <f t="shared" si="2"/>
        <v>58.648690452286893</v>
      </c>
      <c r="J17">
        <v>55.58641161107991</v>
      </c>
      <c r="K17" s="17"/>
    </row>
    <row r="18" spans="1:15">
      <c r="A18" t="s">
        <v>230</v>
      </c>
      <c r="B18">
        <v>1.6260000467300415</v>
      </c>
      <c r="C18">
        <v>1.7381000518798828</v>
      </c>
      <c r="D18">
        <v>1.6253999471664429</v>
      </c>
      <c r="E18">
        <v>1.6631666819254558</v>
      </c>
      <c r="G18" s="17">
        <f t="shared" si="0"/>
        <v>93.419645310352024</v>
      </c>
      <c r="H18" s="17">
        <f t="shared" si="1"/>
        <v>99.860200303844891</v>
      </c>
      <c r="I18" s="17">
        <f t="shared" si="2"/>
        <v>93.385167397208647</v>
      </c>
      <c r="J18">
        <v>95.555004337135188</v>
      </c>
      <c r="K18" s="17"/>
    </row>
    <row r="19" spans="1:15">
      <c r="A19" t="s">
        <v>231</v>
      </c>
      <c r="B19">
        <v>0.37189999222755432</v>
      </c>
      <c r="C19">
        <v>0.50720000267028809</v>
      </c>
      <c r="D19">
        <v>0.65299999713897705</v>
      </c>
      <c r="E19">
        <v>0.51069999734560645</v>
      </c>
      <c r="G19" s="17">
        <f t="shared" si="0"/>
        <v>21.367013755436261</v>
      </c>
      <c r="H19" s="17">
        <f t="shared" si="1"/>
        <v>29.140493843254259</v>
      </c>
      <c r="I19" s="17">
        <f t="shared" si="2"/>
        <v>37.517236388193176</v>
      </c>
      <c r="J19">
        <v>29.34158132896123</v>
      </c>
      <c r="K19" s="17"/>
    </row>
    <row r="20" spans="1:15">
      <c r="A20" t="s">
        <v>232</v>
      </c>
      <c r="B20">
        <v>7.5999997556209564E-2</v>
      </c>
      <c r="C20">
        <v>8.1100001931190491E-2</v>
      </c>
      <c r="D20">
        <v>8.020000159740448E-2</v>
      </c>
      <c r="E20">
        <v>7.9100000361601516E-2</v>
      </c>
      <c r="G20" s="17">
        <f t="shared" si="0"/>
        <v>4.3664776206906746</v>
      </c>
      <c r="H20" s="17">
        <f t="shared" si="1"/>
        <v>4.6594915112807183</v>
      </c>
      <c r="I20" s="17">
        <f t="shared" si="2"/>
        <v>4.6077832028273624</v>
      </c>
      <c r="J20">
        <v>4.5445841115995851</v>
      </c>
      <c r="K20" s="17"/>
    </row>
    <row r="23" spans="1:15">
      <c r="A23" t="s">
        <v>56</v>
      </c>
      <c r="H23" s="2" t="s">
        <v>17</v>
      </c>
      <c r="I23" s="1"/>
    </row>
    <row r="24" spans="1:15">
      <c r="A24" s="2" t="s">
        <v>241</v>
      </c>
      <c r="B24" s="6" t="s">
        <v>13</v>
      </c>
      <c r="C24" t="s">
        <v>14</v>
      </c>
      <c r="H24" s="2" t="s">
        <v>18</v>
      </c>
      <c r="I24" s="1">
        <v>3.694</v>
      </c>
    </row>
    <row r="25" spans="1:15">
      <c r="A25" s="2" t="s">
        <v>58</v>
      </c>
      <c r="B25" s="1">
        <v>121.5</v>
      </c>
      <c r="C25" s="1">
        <v>134.5</v>
      </c>
      <c r="H25" s="2" t="s">
        <v>19</v>
      </c>
      <c r="I25" s="1">
        <v>9.2200000000000004E-2</v>
      </c>
      <c r="K25" s="2" t="s">
        <v>180</v>
      </c>
      <c r="L25" s="1" t="s">
        <v>28</v>
      </c>
      <c r="M25" s="1" t="s">
        <v>29</v>
      </c>
      <c r="N25" s="1" t="s">
        <v>30</v>
      </c>
      <c r="O25" s="1" t="s">
        <v>31</v>
      </c>
    </row>
    <row r="26" spans="1:15">
      <c r="A26" s="2" t="s">
        <v>242</v>
      </c>
      <c r="B26" s="1">
        <v>98.5</v>
      </c>
      <c r="C26" s="1">
        <v>120.5</v>
      </c>
      <c r="H26" s="2" t="s">
        <v>20</v>
      </c>
      <c r="I26" s="1" t="s">
        <v>35</v>
      </c>
      <c r="K26" s="2" t="s">
        <v>246</v>
      </c>
      <c r="L26" s="1">
        <v>18.5</v>
      </c>
      <c r="M26" s="1" t="s">
        <v>247</v>
      </c>
      <c r="N26" s="1" t="s">
        <v>34</v>
      </c>
      <c r="O26" s="1" t="s">
        <v>35</v>
      </c>
    </row>
    <row r="27" spans="1:15">
      <c r="A27" s="2" t="s">
        <v>243</v>
      </c>
      <c r="B27" s="1">
        <v>98</v>
      </c>
      <c r="C27" s="1">
        <v>129.5</v>
      </c>
      <c r="H27" s="2" t="s">
        <v>22</v>
      </c>
      <c r="I27" s="1" t="s">
        <v>34</v>
      </c>
      <c r="K27" s="2" t="s">
        <v>248</v>
      </c>
      <c r="L27" s="1">
        <v>14.25</v>
      </c>
      <c r="M27" s="1" t="s">
        <v>249</v>
      </c>
      <c r="N27" s="1" t="s">
        <v>34</v>
      </c>
      <c r="O27" s="1" t="s">
        <v>35</v>
      </c>
    </row>
    <row r="28" spans="1:15">
      <c r="A28" s="2" t="s">
        <v>244</v>
      </c>
      <c r="B28" s="1">
        <v>126.5</v>
      </c>
      <c r="C28" s="1">
        <v>121.5</v>
      </c>
      <c r="H28" s="2" t="s">
        <v>24</v>
      </c>
      <c r="I28" s="1">
        <v>0.74719999999999998</v>
      </c>
      <c r="K28" s="2" t="s">
        <v>250</v>
      </c>
      <c r="L28" s="1">
        <v>4</v>
      </c>
      <c r="M28" s="1" t="s">
        <v>251</v>
      </c>
      <c r="N28" s="1" t="s">
        <v>34</v>
      </c>
      <c r="O28" s="1" t="s">
        <v>35</v>
      </c>
    </row>
    <row r="29" spans="1:15">
      <c r="A29" s="2" t="s">
        <v>59</v>
      </c>
      <c r="B29" s="1">
        <v>168.5</v>
      </c>
      <c r="C29" s="1">
        <v>149.25</v>
      </c>
      <c r="H29" s="1" t="s">
        <v>25</v>
      </c>
      <c r="I29" s="1" t="s">
        <v>245</v>
      </c>
      <c r="K29" s="2" t="s">
        <v>252</v>
      </c>
      <c r="L29" s="1">
        <v>-30.88</v>
      </c>
      <c r="M29" s="1" t="s">
        <v>253</v>
      </c>
      <c r="N29" s="1" t="s">
        <v>34</v>
      </c>
      <c r="O29" s="1" t="s">
        <v>35</v>
      </c>
    </row>
    <row r="31" spans="1:15">
      <c r="A31" s="2" t="s">
        <v>83</v>
      </c>
    </row>
    <row r="32" spans="1:15">
      <c r="A32" s="2" t="s">
        <v>366</v>
      </c>
      <c r="B32" t="s">
        <v>13</v>
      </c>
      <c r="C32" t="s">
        <v>14</v>
      </c>
      <c r="D32" t="s">
        <v>15</v>
      </c>
      <c r="E32" t="s">
        <v>52</v>
      </c>
      <c r="F32" t="s">
        <v>53</v>
      </c>
      <c r="G32" t="s">
        <v>54</v>
      </c>
    </row>
    <row r="33" spans="1:16">
      <c r="A33" s="2" t="s">
        <v>58</v>
      </c>
      <c r="B33" s="1">
        <v>0.25</v>
      </c>
      <c r="C33" s="1">
        <v>0.35</v>
      </c>
      <c r="D33" s="1">
        <v>0.65</v>
      </c>
      <c r="E33">
        <f>GEOMEAN(B33:D33)</f>
        <v>0.38456858404905891</v>
      </c>
      <c r="F33">
        <f>_xlfn.STDEV.S(B33:D33)</f>
        <v>0.20816659994661327</v>
      </c>
      <c r="G33">
        <f>F33/SQRT(COUNT(B33:D33))</f>
        <v>0.12018504251546631</v>
      </c>
    </row>
    <row r="34" spans="1:16">
      <c r="A34" s="2" t="s">
        <v>242</v>
      </c>
      <c r="B34" s="1">
        <v>0.82</v>
      </c>
      <c r="C34" s="1">
        <v>0.63</v>
      </c>
      <c r="D34" s="1">
        <v>0.91</v>
      </c>
      <c r="E34">
        <f t="shared" ref="E34:E36" si="3">GEOMEAN(B34:D34)</f>
        <v>0.77755645554566744</v>
      </c>
      <c r="F34">
        <f t="shared" ref="F34:F36" si="4">_xlfn.STDEV.S(B34:D34)</f>
        <v>0.1429452109492774</v>
      </c>
      <c r="G34">
        <f t="shared" ref="G34:G36" si="5">F34/SQRT(COUNT(B34:D34))</f>
        <v>8.2529456020933145E-2</v>
      </c>
    </row>
    <row r="35" spans="1:16">
      <c r="A35" s="2" t="s">
        <v>243</v>
      </c>
      <c r="B35" s="1">
        <v>1.95</v>
      </c>
      <c r="C35" s="1">
        <v>1.63</v>
      </c>
      <c r="D35" s="1">
        <v>2.95</v>
      </c>
      <c r="E35">
        <f t="shared" si="3"/>
        <v>2.1086997372156202</v>
      </c>
      <c r="F35">
        <f t="shared" si="4"/>
        <v>0.68857340446268522</v>
      </c>
      <c r="G35">
        <f t="shared" si="5"/>
        <v>0.3975480404233484</v>
      </c>
    </row>
    <row r="36" spans="1:16">
      <c r="A36" s="2" t="s">
        <v>244</v>
      </c>
      <c r="B36" s="1">
        <v>2.75</v>
      </c>
      <c r="C36" s="1">
        <v>2.11</v>
      </c>
      <c r="D36" s="1">
        <v>1.95</v>
      </c>
      <c r="E36">
        <f t="shared" si="3"/>
        <v>2.2450012483396744</v>
      </c>
      <c r="F36">
        <f t="shared" si="4"/>
        <v>0.4233202097703353</v>
      </c>
      <c r="G36">
        <f t="shared" si="5"/>
        <v>0.24440403706431194</v>
      </c>
    </row>
    <row r="37" spans="1:16">
      <c r="A37" s="2" t="s">
        <v>59</v>
      </c>
      <c r="B37" s="1">
        <v>1.39</v>
      </c>
      <c r="C37" s="1">
        <v>1.57</v>
      </c>
      <c r="D37" s="1">
        <v>1.34</v>
      </c>
      <c r="E37">
        <f t="shared" ref="E37" si="6">GEOMEAN(B37:D37)</f>
        <v>1.4300122254321825</v>
      </c>
      <c r="F37">
        <f t="shared" ref="F37" si="7">_xlfn.STDEV.S(B37:D37)</f>
        <v>0.12096831541082706</v>
      </c>
      <c r="G37">
        <f t="shared" ref="G37" si="8">F37/SQRT(COUNT(B37:D37))</f>
        <v>6.9841089465856557E-2</v>
      </c>
    </row>
    <row r="38" spans="1:16">
      <c r="A38" s="2" t="s">
        <v>254</v>
      </c>
      <c r="B38" s="1">
        <v>59.13</v>
      </c>
    </row>
    <row r="41" spans="1:16">
      <c r="A41" s="2" t="s">
        <v>261</v>
      </c>
      <c r="I41" s="2" t="s">
        <v>17</v>
      </c>
      <c r="J41" s="1"/>
    </row>
    <row r="42" spans="1:16">
      <c r="B42" t="s">
        <v>13</v>
      </c>
      <c r="C42" t="s">
        <v>14</v>
      </c>
      <c r="D42" t="s">
        <v>15</v>
      </c>
      <c r="E42" t="s">
        <v>52</v>
      </c>
      <c r="F42" t="s">
        <v>53</v>
      </c>
      <c r="G42" t="s">
        <v>54</v>
      </c>
      <c r="I42" s="2" t="s">
        <v>18</v>
      </c>
      <c r="J42" s="1">
        <v>15.92</v>
      </c>
      <c r="L42" s="2" t="s">
        <v>27</v>
      </c>
      <c r="M42" s="1" t="s">
        <v>28</v>
      </c>
      <c r="N42" s="1" t="s">
        <v>29</v>
      </c>
      <c r="O42" s="1" t="s">
        <v>30</v>
      </c>
      <c r="P42" s="1" t="s">
        <v>31</v>
      </c>
    </row>
    <row r="43" spans="1:16">
      <c r="A43" s="2" t="s">
        <v>8</v>
      </c>
      <c r="B43" s="1">
        <v>1</v>
      </c>
      <c r="C43" s="1">
        <v>1</v>
      </c>
      <c r="D43" s="1">
        <v>1</v>
      </c>
      <c r="E43">
        <f>GEOMEAN(B43:D43)</f>
        <v>1</v>
      </c>
      <c r="F43">
        <f>_xlfn.STDEV.S(B43:D43)</f>
        <v>0</v>
      </c>
      <c r="G43">
        <f>F43/SQRT(COUNT(B43:D43))</f>
        <v>0</v>
      </c>
      <c r="I43" s="2" t="s">
        <v>19</v>
      </c>
      <c r="J43" s="1">
        <v>1E-3</v>
      </c>
      <c r="L43" s="2" t="s">
        <v>32</v>
      </c>
      <c r="M43" s="1">
        <v>-0.5968</v>
      </c>
      <c r="N43" s="1" t="s">
        <v>263</v>
      </c>
      <c r="O43" s="1" t="s">
        <v>34</v>
      </c>
      <c r="P43" s="1" t="s">
        <v>35</v>
      </c>
    </row>
    <row r="44" spans="1:16">
      <c r="A44" t="s">
        <v>9</v>
      </c>
      <c r="B44" s="1">
        <v>1.830902</v>
      </c>
      <c r="C44" s="1">
        <v>1.9583969999999999</v>
      </c>
      <c r="D44" s="1">
        <v>1.0011559999999999</v>
      </c>
      <c r="E44">
        <f t="shared" ref="E44:E46" si="9">GEOMEAN(B44:D44)</f>
        <v>1.5311668908444842</v>
      </c>
      <c r="F44">
        <f t="shared" ref="F44:F46" si="10">_xlfn.STDEV.S(B44:D44)</f>
        <v>0.51978260385504793</v>
      </c>
      <c r="G44">
        <f t="shared" ref="G44:G46" si="11">F44/SQRT(COUNT(B44:D44))</f>
        <v>0.30009662625579653</v>
      </c>
      <c r="I44" s="2" t="s">
        <v>20</v>
      </c>
      <c r="J44" s="1" t="s">
        <v>21</v>
      </c>
      <c r="L44" s="2" t="s">
        <v>36</v>
      </c>
      <c r="M44" s="1">
        <v>-1.0069999999999999</v>
      </c>
      <c r="N44" s="1" t="s">
        <v>264</v>
      </c>
      <c r="O44" s="1" t="s">
        <v>23</v>
      </c>
      <c r="P44" s="1" t="s">
        <v>45</v>
      </c>
    </row>
    <row r="45" spans="1:16">
      <c r="A45" s="2" t="s">
        <v>10</v>
      </c>
      <c r="B45" s="1">
        <v>2.1903440000000001</v>
      </c>
      <c r="C45" s="1">
        <v>2.1002649999999998</v>
      </c>
      <c r="D45" s="1">
        <v>1.7310730000000001</v>
      </c>
      <c r="E45">
        <f t="shared" si="9"/>
        <v>1.9969503555441854</v>
      </c>
      <c r="F45">
        <f t="shared" si="10"/>
        <v>0.24336077831962427</v>
      </c>
      <c r="G45">
        <f t="shared" si="11"/>
        <v>0.14050441087303192</v>
      </c>
      <c r="I45" s="2" t="s">
        <v>22</v>
      </c>
      <c r="J45" s="1" t="s">
        <v>23</v>
      </c>
      <c r="L45" s="2" t="s">
        <v>39</v>
      </c>
      <c r="M45" s="1">
        <v>-2.0960000000000001</v>
      </c>
      <c r="N45" s="1" t="s">
        <v>265</v>
      </c>
      <c r="O45" s="1" t="s">
        <v>23</v>
      </c>
      <c r="P45" s="1" t="s">
        <v>21</v>
      </c>
    </row>
    <row r="46" spans="1:16">
      <c r="A46" t="s">
        <v>11</v>
      </c>
      <c r="B46" s="1">
        <v>3.3437579999999998</v>
      </c>
      <c r="C46" s="1">
        <v>3.43418</v>
      </c>
      <c r="D46" s="1">
        <v>2.5111240000000001</v>
      </c>
      <c r="E46">
        <f t="shared" si="9"/>
        <v>3.0664932799884501</v>
      </c>
      <c r="F46">
        <f t="shared" si="10"/>
        <v>0.50883656432689572</v>
      </c>
      <c r="G46">
        <f t="shared" si="11"/>
        <v>0.29377692738765759</v>
      </c>
      <c r="I46" s="2" t="s">
        <v>24</v>
      </c>
      <c r="J46" s="1">
        <v>0.85660000000000003</v>
      </c>
    </row>
    <row r="47" spans="1:16">
      <c r="I47" s="1" t="s">
        <v>25</v>
      </c>
      <c r="J47" s="1" t="s">
        <v>262</v>
      </c>
    </row>
    <row r="50" spans="1:17">
      <c r="I50" s="2" t="s">
        <v>17</v>
      </c>
      <c r="J50" s="1"/>
    </row>
    <row r="51" spans="1:17">
      <c r="A51" t="s">
        <v>57</v>
      </c>
      <c r="I51" s="2" t="s">
        <v>18</v>
      </c>
      <c r="J51" s="1">
        <v>61</v>
      </c>
    </row>
    <row r="52" spans="1:17">
      <c r="B52" t="s">
        <v>202</v>
      </c>
      <c r="D52" t="s">
        <v>266</v>
      </c>
      <c r="F52" t="s">
        <v>52</v>
      </c>
      <c r="G52" t="s">
        <v>53</v>
      </c>
      <c r="H52" t="s">
        <v>54</v>
      </c>
      <c r="I52" s="2" t="s">
        <v>19</v>
      </c>
      <c r="J52" s="1">
        <v>8.9999999999999998E-4</v>
      </c>
      <c r="M52" s="2" t="s">
        <v>27</v>
      </c>
      <c r="N52" s="1" t="s">
        <v>28</v>
      </c>
      <c r="O52" s="1" t="s">
        <v>29</v>
      </c>
      <c r="P52" s="1" t="s">
        <v>30</v>
      </c>
      <c r="Q52" s="1" t="s">
        <v>31</v>
      </c>
    </row>
    <row r="53" spans="1:17">
      <c r="B53" t="s">
        <v>13</v>
      </c>
      <c r="C53" t="s">
        <v>14</v>
      </c>
      <c r="D53" t="s">
        <v>13</v>
      </c>
      <c r="E53" t="s">
        <v>14</v>
      </c>
      <c r="I53" s="2" t="s">
        <v>20</v>
      </c>
      <c r="J53" s="1" t="s">
        <v>21</v>
      </c>
      <c r="M53" s="2" t="s">
        <v>258</v>
      </c>
      <c r="N53" s="1">
        <v>0.68</v>
      </c>
      <c r="O53" s="1" t="s">
        <v>259</v>
      </c>
      <c r="P53" s="1" t="s">
        <v>23</v>
      </c>
      <c r="Q53" s="1" t="s">
        <v>38</v>
      </c>
    </row>
    <row r="54" spans="1:17">
      <c r="A54" t="s">
        <v>255</v>
      </c>
      <c r="B54">
        <v>0</v>
      </c>
      <c r="C54">
        <v>0</v>
      </c>
      <c r="D54" s="1">
        <v>-0.74838879999999997</v>
      </c>
      <c r="E54" s="1">
        <v>-0.61158469999999998</v>
      </c>
      <c r="F54">
        <v>-0.67989999999999995</v>
      </c>
      <c r="G54">
        <f>_xlfn.STDEV.S(D54:E54)</f>
        <v>9.6735106804122256E-2</v>
      </c>
      <c r="H54">
        <f>G54/SQRT(COUNT(D54:E54))</f>
        <v>6.840204999999977E-2</v>
      </c>
      <c r="I54" s="2" t="s">
        <v>22</v>
      </c>
      <c r="J54" s="1" t="s">
        <v>23</v>
      </c>
      <c r="M54" s="2" t="s">
        <v>209</v>
      </c>
      <c r="N54" s="1">
        <v>0.28000000000000003</v>
      </c>
      <c r="O54" s="1" t="s">
        <v>260</v>
      </c>
      <c r="P54" s="1" t="s">
        <v>23</v>
      </c>
      <c r="Q54" s="1" t="s">
        <v>45</v>
      </c>
    </row>
    <row r="55" spans="1:17">
      <c r="A55" t="s">
        <v>256</v>
      </c>
      <c r="B55">
        <v>0</v>
      </c>
      <c r="C55">
        <v>0</v>
      </c>
      <c r="D55" s="1">
        <v>-0.32164130000000002</v>
      </c>
      <c r="E55" s="1">
        <v>-0.2383374</v>
      </c>
      <c r="F55">
        <v>-0.27999000000000002</v>
      </c>
      <c r="G55">
        <f>_xlfn.STDEV.S(D55:E55)</f>
        <v>5.8904752589286034E-2</v>
      </c>
      <c r="H55">
        <f>G55/SQRT(COUNT(D55:E55))</f>
        <v>4.1651949999999993E-2</v>
      </c>
      <c r="I55" s="2" t="s">
        <v>24</v>
      </c>
      <c r="J55" s="1">
        <v>0.97860000000000003</v>
      </c>
    </row>
    <row r="56" spans="1:17">
      <c r="I56" s="1" t="s">
        <v>25</v>
      </c>
      <c r="J56" s="1" t="s">
        <v>257</v>
      </c>
    </row>
    <row r="58" spans="1:17">
      <c r="A58" s="2"/>
      <c r="J58" s="2"/>
      <c r="K58" s="1"/>
      <c r="M58" s="2"/>
      <c r="N58" s="1"/>
      <c r="O58" s="1"/>
      <c r="P58" s="1"/>
      <c r="Q58" s="1"/>
    </row>
    <row r="59" spans="1:17">
      <c r="J59" s="2"/>
      <c r="K59" s="1"/>
      <c r="M59" s="2"/>
      <c r="N59" s="1"/>
      <c r="O59" s="1"/>
      <c r="P59" s="1"/>
      <c r="Q59" s="1"/>
    </row>
    <row r="60" spans="1:17">
      <c r="D60" s="1"/>
      <c r="E60" s="1"/>
      <c r="J60" s="2"/>
      <c r="K60" s="1"/>
      <c r="M60" s="2"/>
      <c r="N60" s="1"/>
      <c r="O60" s="1"/>
      <c r="P60" s="1"/>
      <c r="Q60" s="1"/>
    </row>
    <row r="61" spans="1:17">
      <c r="D61" s="1"/>
      <c r="E61" s="1"/>
      <c r="J61" s="2"/>
      <c r="K61" s="1"/>
    </row>
    <row r="62" spans="1:17">
      <c r="J62" s="2"/>
      <c r="K62" s="1"/>
    </row>
    <row r="63" spans="1:17">
      <c r="J63" s="2"/>
      <c r="K63" s="1"/>
    </row>
    <row r="64" spans="1:17">
      <c r="J64" s="1"/>
      <c r="K64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3B3C9-8181-4195-B0D2-1282374C3B77}">
  <dimension ref="A1:Q16"/>
  <sheetViews>
    <sheetView workbookViewId="0">
      <selection activeCell="I9" sqref="I9"/>
    </sheetView>
  </sheetViews>
  <sheetFormatPr defaultRowHeight="14.5"/>
  <cols>
    <col min="9" max="9" width="8.7265625" style="17"/>
  </cols>
  <sheetData>
    <row r="1" spans="1:17">
      <c r="A1" t="s">
        <v>7</v>
      </c>
    </row>
    <row r="3" spans="1:17">
      <c r="A3" t="s">
        <v>55</v>
      </c>
      <c r="J3" s="4" t="s">
        <v>17</v>
      </c>
      <c r="K3" s="3"/>
    </row>
    <row r="4" spans="1:17">
      <c r="A4" t="s">
        <v>276</v>
      </c>
      <c r="B4" t="s">
        <v>13</v>
      </c>
      <c r="C4" t="s">
        <v>14</v>
      </c>
      <c r="D4" t="s">
        <v>14</v>
      </c>
      <c r="E4" t="s">
        <v>52</v>
      </c>
      <c r="F4" t="s">
        <v>53</v>
      </c>
      <c r="G4" t="s">
        <v>54</v>
      </c>
      <c r="H4" t="s">
        <v>361</v>
      </c>
      <c r="J4" s="4" t="s">
        <v>18</v>
      </c>
      <c r="K4" s="3">
        <v>72.66</v>
      </c>
      <c r="M4" s="4" t="s">
        <v>27</v>
      </c>
      <c r="N4" s="3" t="s">
        <v>28</v>
      </c>
      <c r="O4" s="3" t="s">
        <v>29</v>
      </c>
      <c r="P4" s="3" t="s">
        <v>30</v>
      </c>
      <c r="Q4" s="3" t="s">
        <v>31</v>
      </c>
    </row>
    <row r="5" spans="1:17">
      <c r="A5" t="s">
        <v>9</v>
      </c>
      <c r="B5" s="3">
        <v>4639</v>
      </c>
      <c r="C5" s="3">
        <v>4285</v>
      </c>
      <c r="D5" s="3">
        <v>4284</v>
      </c>
      <c r="E5">
        <f>GEOMEAN(B5:D5)</f>
        <v>4399.5496209122912</v>
      </c>
      <c r="F5">
        <f>_xlfn.STDEV.S(B5:D5)</f>
        <v>204.67128116404933</v>
      </c>
      <c r="G5">
        <f>F5/SQRT(COUNT(B5:D5))</f>
        <v>118.16701927544948</v>
      </c>
      <c r="H5">
        <f>MEDIAN(B5:D5)</f>
        <v>4285</v>
      </c>
      <c r="J5" s="4" t="s">
        <v>19</v>
      </c>
      <c r="K5" s="3" t="s">
        <v>60</v>
      </c>
      <c r="M5" s="4" t="s">
        <v>66</v>
      </c>
      <c r="N5" s="3">
        <v>20.67</v>
      </c>
      <c r="O5" s="3" t="s">
        <v>217</v>
      </c>
      <c r="P5" s="3" t="s">
        <v>34</v>
      </c>
      <c r="Q5" s="3" t="s">
        <v>35</v>
      </c>
    </row>
    <row r="6" spans="1:17">
      <c r="A6" t="s">
        <v>10</v>
      </c>
      <c r="B6" s="3">
        <v>4407</v>
      </c>
      <c r="C6" s="3">
        <v>4375</v>
      </c>
      <c r="D6" s="3">
        <v>4364</v>
      </c>
      <c r="E6">
        <f t="shared" ref="E6:E7" si="0">GEOMEAN(B6:D6)</f>
        <v>4381.9620960398388</v>
      </c>
      <c r="F6">
        <f t="shared" ref="F6:F7" si="1">_xlfn.STDEV.S(B6:D6)</f>
        <v>22.338307903688676</v>
      </c>
      <c r="G6">
        <f t="shared" ref="G6:G7" si="2">F6/SQRT(COUNT(B6:D6))</f>
        <v>12.897028081435403</v>
      </c>
      <c r="H6" s="17">
        <f t="shared" ref="H6:H7" si="3">MEDIAN(B6:D6)</f>
        <v>4375</v>
      </c>
      <c r="J6" s="4" t="s">
        <v>20</v>
      </c>
      <c r="K6" s="3" t="s">
        <v>61</v>
      </c>
      <c r="M6" s="4" t="s">
        <v>67</v>
      </c>
      <c r="N6" s="3">
        <v>1041</v>
      </c>
      <c r="O6" s="3" t="s">
        <v>218</v>
      </c>
      <c r="P6" s="3" t="s">
        <v>23</v>
      </c>
      <c r="Q6" s="3" t="s">
        <v>21</v>
      </c>
    </row>
    <row r="7" spans="1:17">
      <c r="A7" t="s">
        <v>11</v>
      </c>
      <c r="B7" s="3">
        <v>3326</v>
      </c>
      <c r="C7" s="3">
        <v>3402</v>
      </c>
      <c r="D7" s="3">
        <v>3358</v>
      </c>
      <c r="E7">
        <f t="shared" si="0"/>
        <v>3361.8558051646196</v>
      </c>
      <c r="F7">
        <f t="shared" si="1"/>
        <v>38.157568056677825</v>
      </c>
      <c r="G7">
        <f t="shared" si="2"/>
        <v>22.030282189144408</v>
      </c>
      <c r="H7" s="17">
        <f t="shared" si="3"/>
        <v>3358</v>
      </c>
      <c r="J7" s="4" t="s">
        <v>22</v>
      </c>
      <c r="K7" s="3" t="s">
        <v>23</v>
      </c>
      <c r="M7" s="4" t="s">
        <v>70</v>
      </c>
      <c r="N7" s="3">
        <v>1020</v>
      </c>
      <c r="O7" s="3" t="s">
        <v>219</v>
      </c>
      <c r="P7" s="3" t="s">
        <v>23</v>
      </c>
      <c r="Q7" s="3" t="s">
        <v>21</v>
      </c>
    </row>
    <row r="8" spans="1:17">
      <c r="J8" s="4" t="s">
        <v>24</v>
      </c>
      <c r="K8" s="3">
        <v>0.96030000000000004</v>
      </c>
    </row>
    <row r="9" spans="1:17">
      <c r="J9" s="3" t="s">
        <v>25</v>
      </c>
      <c r="K9" s="3" t="s">
        <v>216</v>
      </c>
    </row>
    <row r="11" spans="1:17">
      <c r="A11" t="s">
        <v>56</v>
      </c>
      <c r="J11" s="4" t="s">
        <v>17</v>
      </c>
      <c r="K11" s="3"/>
    </row>
    <row r="12" spans="1:17">
      <c r="A12" t="s">
        <v>220</v>
      </c>
      <c r="B12" t="s">
        <v>13</v>
      </c>
      <c r="C12" t="s">
        <v>14</v>
      </c>
      <c r="D12" t="s">
        <v>15</v>
      </c>
      <c r="E12" t="s">
        <v>52</v>
      </c>
      <c r="F12" t="s">
        <v>53</v>
      </c>
      <c r="G12" t="s">
        <v>54</v>
      </c>
      <c r="J12" s="4" t="s">
        <v>18</v>
      </c>
      <c r="K12" s="3">
        <v>5.3739999999999997</v>
      </c>
    </row>
    <row r="13" spans="1:17">
      <c r="A13" t="s">
        <v>8</v>
      </c>
      <c r="B13" s="3">
        <v>1</v>
      </c>
      <c r="C13" s="3">
        <v>1</v>
      </c>
      <c r="D13" s="3">
        <v>1</v>
      </c>
      <c r="E13">
        <f>GEOMEAN(B13:D13)</f>
        <v>1</v>
      </c>
      <c r="F13">
        <f>_xlfn.STDEV.S(B13:D13)</f>
        <v>0</v>
      </c>
      <c r="G13">
        <f>F13/SQRT(COUNT(B13:D13))</f>
        <v>0</v>
      </c>
      <c r="J13" s="4" t="s">
        <v>19</v>
      </c>
      <c r="K13" s="3">
        <v>2.5499999999999998E-2</v>
      </c>
      <c r="M13" s="4" t="s">
        <v>27</v>
      </c>
      <c r="N13" s="3" t="s">
        <v>28</v>
      </c>
      <c r="O13" s="3" t="s">
        <v>29</v>
      </c>
      <c r="P13" s="3" t="s">
        <v>30</v>
      </c>
      <c r="Q13" s="3" t="s">
        <v>31</v>
      </c>
    </row>
    <row r="14" spans="1:17">
      <c r="A14" t="s">
        <v>9</v>
      </c>
      <c r="B14" s="3">
        <v>1.318184</v>
      </c>
      <c r="C14" s="3">
        <v>1.444374</v>
      </c>
      <c r="D14" s="3">
        <v>1.168777</v>
      </c>
      <c r="E14">
        <f t="shared" ref="E14:E16" si="4">GEOMEAN(B14:D14)</f>
        <v>1.3055568413982239</v>
      </c>
      <c r="F14">
        <f t="shared" ref="F14:F16" si="5">_xlfn.STDEV.S(B14:D14)</f>
        <v>0.13796139203777269</v>
      </c>
      <c r="G14">
        <f t="shared" ref="G14:G16" si="6">F14/SQRT(COUNT(B14:D14))</f>
        <v>7.9652046830783557E-2</v>
      </c>
      <c r="J14" s="4" t="s">
        <v>20</v>
      </c>
      <c r="K14" s="3" t="s">
        <v>45</v>
      </c>
      <c r="M14" s="4" t="s">
        <v>32</v>
      </c>
      <c r="N14" s="3">
        <v>-0.31040000000000001</v>
      </c>
      <c r="O14" s="3" t="s">
        <v>221</v>
      </c>
      <c r="P14" s="3" t="s">
        <v>34</v>
      </c>
      <c r="Q14" s="3" t="s">
        <v>35</v>
      </c>
    </row>
    <row r="15" spans="1:17">
      <c r="A15" t="s">
        <v>10</v>
      </c>
      <c r="B15" s="3">
        <v>1.4657720000000001</v>
      </c>
      <c r="C15" s="3">
        <v>1.1120289999999999</v>
      </c>
      <c r="D15" s="3">
        <v>1.5069870000000001</v>
      </c>
      <c r="E15">
        <f t="shared" si="4"/>
        <v>1.3492652854711775</v>
      </c>
      <c r="F15">
        <f t="shared" si="5"/>
        <v>0.21711157194631731</v>
      </c>
      <c r="G15">
        <f t="shared" si="6"/>
        <v>0.12534942450738912</v>
      </c>
      <c r="J15" s="4" t="s">
        <v>22</v>
      </c>
      <c r="K15" s="3" t="s">
        <v>23</v>
      </c>
      <c r="M15" s="4" t="s">
        <v>36</v>
      </c>
      <c r="N15" s="3">
        <v>-0.36159999999999998</v>
      </c>
      <c r="O15" s="3" t="s">
        <v>222</v>
      </c>
      <c r="P15" s="3" t="s">
        <v>23</v>
      </c>
      <c r="Q15" s="3" t="s">
        <v>45</v>
      </c>
    </row>
    <row r="16" spans="1:17">
      <c r="A16" t="s">
        <v>11</v>
      </c>
      <c r="B16" s="3">
        <v>1.062416</v>
      </c>
      <c r="C16" s="3">
        <v>0.98500900000000002</v>
      </c>
      <c r="D16" s="3">
        <v>1.1355040000000001</v>
      </c>
      <c r="E16">
        <f t="shared" si="4"/>
        <v>1.0591915072640548</v>
      </c>
      <c r="F16">
        <f t="shared" si="5"/>
        <v>7.5257828405643865E-2</v>
      </c>
      <c r="G16">
        <f t="shared" si="6"/>
        <v>4.3450127488625152E-2</v>
      </c>
      <c r="J16" s="4" t="s">
        <v>24</v>
      </c>
      <c r="K16" s="3">
        <v>0.66839999999999999</v>
      </c>
      <c r="M16" s="4" t="s">
        <v>39</v>
      </c>
      <c r="N16" s="3">
        <v>-6.0979999999999999E-2</v>
      </c>
      <c r="O16" s="3" t="s">
        <v>223</v>
      </c>
      <c r="P16" s="3" t="s">
        <v>34</v>
      </c>
      <c r="Q16" s="3" t="s">
        <v>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AD3E7-F5E2-4FD2-9919-2995E4BD11AF}">
  <dimension ref="A1"/>
  <sheetViews>
    <sheetView workbookViewId="0">
      <selection sqref="A1:R36"/>
    </sheetView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Fig</vt:lpstr>
      <vt:lpstr>S2 Fig</vt:lpstr>
      <vt:lpstr>S3 Fig</vt:lpstr>
      <vt:lpstr>S4 Fig</vt:lpstr>
      <vt:lpstr>S6 Fig</vt:lpstr>
      <vt:lpstr>S7 Fig</vt:lpstr>
      <vt:lpstr>S8 Fig</vt:lpstr>
      <vt:lpstr>S9 Fi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na sultan</dc:creator>
  <cp:lastModifiedBy>farina sultan</cp:lastModifiedBy>
  <dcterms:created xsi:type="dcterms:W3CDTF">2015-06-05T18:17:20Z</dcterms:created>
  <dcterms:modified xsi:type="dcterms:W3CDTF">2022-04-01T05:18:02Z</dcterms:modified>
</cp:coreProperties>
</file>